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/>
  <mc:AlternateContent xmlns:mc="http://schemas.openxmlformats.org/markup-compatibility/2006">
    <mc:Choice Requires="x15">
      <x15ac:absPath xmlns:x15ac="http://schemas.microsoft.com/office/spreadsheetml/2010/11/ac" url="https://genomeinformaticscomau-my.sharepoint.com/personal/nathan_genomeinformatics_com_au/Documents/GIBT/contracts/ihar_genome_diversity/soybean/manuscripts/2021-04/supps/"/>
    </mc:Choice>
  </mc:AlternateContent>
  <xr:revisionPtr revIDLastSave="1" documentId="8_{6A27471E-BABC-4F57-A84A-70ED6202A514}" xr6:coauthVersionLast="43" xr6:coauthVersionMax="43" xr10:uidLastSave="{8410D148-B508-4929-92B3-5CCE1DADE9A4}"/>
  <bookViews>
    <workbookView xWindow="1140" yWindow="440" windowWidth="14400" windowHeight="8420" tabRatio="500" xr2:uid="{00000000-000D-0000-FFFF-FFFF00000000}"/>
  </bookViews>
  <sheets>
    <sheet name="data" sheetId="3" r:id="rId1"/>
    <sheet name="descriptors" sheetId="4" r:id="rId2"/>
  </sheets>
  <definedNames>
    <definedName name="__xlfn_AGGREGATE">#N/A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72" i="3" l="1"/>
</calcChain>
</file>

<file path=xl/sharedStrings.xml><?xml version="1.0" encoding="utf-8"?>
<sst xmlns="http://schemas.openxmlformats.org/spreadsheetml/2006/main" count="531" uniqueCount="373">
  <si>
    <t>No.</t>
  </si>
  <si>
    <t>Institute project number (IHARNUMB)</t>
  </si>
  <si>
    <t>Accession name (ACCENAME)</t>
  </si>
  <si>
    <t>country of origin (ORIGCTY)</t>
  </si>
  <si>
    <t>4S</t>
  </si>
  <si>
    <t>19I00347</t>
  </si>
  <si>
    <t>AUGUSTA</t>
  </si>
  <si>
    <t>POL</t>
  </si>
  <si>
    <t>-</t>
  </si>
  <si>
    <t>9S</t>
  </si>
  <si>
    <t>19I00348</t>
  </si>
  <si>
    <t>LP2</t>
  </si>
  <si>
    <t>10S</t>
  </si>
  <si>
    <t>MADLEN</t>
  </si>
  <si>
    <t>12S</t>
  </si>
  <si>
    <t>MAVKA</t>
  </si>
  <si>
    <t>17S</t>
  </si>
  <si>
    <t>19I01194</t>
  </si>
  <si>
    <t>PROGRES</t>
  </si>
  <si>
    <t>18S</t>
  </si>
  <si>
    <t>AJMA</t>
  </si>
  <si>
    <t>25S</t>
  </si>
  <si>
    <t>Bydgoska 074</t>
  </si>
  <si>
    <t>26S</t>
  </si>
  <si>
    <t>BYDGOSKA 052</t>
  </si>
  <si>
    <t>27S</t>
  </si>
  <si>
    <t>CZARNA SWHN</t>
  </si>
  <si>
    <t>33S</t>
  </si>
  <si>
    <t>IHAR/NK</t>
  </si>
  <si>
    <t>36S</t>
  </si>
  <si>
    <t>LA-4/47/12/5/5</t>
  </si>
  <si>
    <t>37S</t>
  </si>
  <si>
    <t>LA-4/47/11/17/8</t>
  </si>
  <si>
    <t>38S</t>
  </si>
  <si>
    <t>LA-4/47/11/19/4</t>
  </si>
  <si>
    <t>40S</t>
  </si>
  <si>
    <t>MLOCHOWSKA</t>
  </si>
  <si>
    <t>42S</t>
  </si>
  <si>
    <t>45S</t>
  </si>
  <si>
    <t>OLIWKOWA PRZEBEDOWSKA</t>
  </si>
  <si>
    <t>47S</t>
  </si>
  <si>
    <t>PULAWSKA WCZESNA</t>
  </si>
  <si>
    <t>53S</t>
  </si>
  <si>
    <t>SN - 18</t>
  </si>
  <si>
    <t>56S</t>
  </si>
  <si>
    <t>WILEŃSKA BRUNATNA</t>
  </si>
  <si>
    <t>65S</t>
  </si>
  <si>
    <t>ZLOCISTA</t>
  </si>
  <si>
    <t>80S</t>
  </si>
  <si>
    <t>ZOLTA PRZEBEDOWSKA</t>
  </si>
  <si>
    <t>84S</t>
  </si>
  <si>
    <t>WYSOKONOSKA</t>
  </si>
  <si>
    <t>85S</t>
  </si>
  <si>
    <t>ROD N</t>
  </si>
  <si>
    <t>88S</t>
  </si>
  <si>
    <t>CZECHNICKA PASTEWNA</t>
  </si>
  <si>
    <t>90S</t>
  </si>
  <si>
    <t>WARSZAWSKA</t>
  </si>
  <si>
    <t>93S</t>
  </si>
  <si>
    <t>ZLOTKA</t>
  </si>
  <si>
    <t>113S</t>
  </si>
  <si>
    <t>BYDGOSKA 072</t>
  </si>
  <si>
    <t>118S</t>
  </si>
  <si>
    <t>LA-4/47/11/15/2</t>
  </si>
  <si>
    <t>119S</t>
  </si>
  <si>
    <t>LA-4/47/11/16/1</t>
  </si>
  <si>
    <t>120S</t>
  </si>
  <si>
    <t>LA-4/47/12/3/1</t>
  </si>
  <si>
    <t>121S</t>
  </si>
  <si>
    <t>LA-4/47/12/3/3</t>
  </si>
  <si>
    <t>122S</t>
  </si>
  <si>
    <t>LA-4/47/12/7/12</t>
  </si>
  <si>
    <t>123S</t>
  </si>
  <si>
    <t>LW - 1.5/243</t>
  </si>
  <si>
    <t>124S</t>
  </si>
  <si>
    <t>L 1273/6</t>
  </si>
  <si>
    <t>129S</t>
  </si>
  <si>
    <t>RAH - 182</t>
  </si>
  <si>
    <t>135S</t>
  </si>
  <si>
    <t>KISIELNICKA</t>
  </si>
  <si>
    <t>140S</t>
  </si>
  <si>
    <t>1035/86</t>
  </si>
  <si>
    <t>141S</t>
  </si>
  <si>
    <t>874/86</t>
  </si>
  <si>
    <t>142S</t>
  </si>
  <si>
    <t>880/86</t>
  </si>
  <si>
    <t>148S</t>
  </si>
  <si>
    <t>GLYCINE MAX.</t>
  </si>
  <si>
    <t>153S</t>
  </si>
  <si>
    <t>ZOŁTA SWHN</t>
  </si>
  <si>
    <t>155S</t>
  </si>
  <si>
    <t>BYDGOSKA 057</t>
  </si>
  <si>
    <t>158S</t>
  </si>
  <si>
    <t>161S</t>
  </si>
  <si>
    <t>ZOLTA Z ZOLNA</t>
  </si>
  <si>
    <t>162S</t>
  </si>
  <si>
    <t>1049/86</t>
  </si>
  <si>
    <t>163S</t>
  </si>
  <si>
    <t>1096/86</t>
  </si>
  <si>
    <t>164S</t>
  </si>
  <si>
    <t>950/86</t>
  </si>
  <si>
    <t>165S</t>
  </si>
  <si>
    <t>988/86</t>
  </si>
  <si>
    <t>166S</t>
  </si>
  <si>
    <t>866/86</t>
  </si>
  <si>
    <t>167S</t>
  </si>
  <si>
    <t>910/86</t>
  </si>
  <si>
    <t>168S</t>
  </si>
  <si>
    <t>885/86</t>
  </si>
  <si>
    <t>169S</t>
  </si>
  <si>
    <t>908/86</t>
  </si>
  <si>
    <t>170S</t>
  </si>
  <si>
    <t>906/86</t>
  </si>
  <si>
    <t>177S</t>
  </si>
  <si>
    <t>19I01195</t>
  </si>
  <si>
    <t>ALDANA</t>
  </si>
  <si>
    <t>179S</t>
  </si>
  <si>
    <t>3479/97</t>
  </si>
  <si>
    <t>183S</t>
  </si>
  <si>
    <t>3508/97</t>
  </si>
  <si>
    <t>184S</t>
  </si>
  <si>
    <t>3509/97</t>
  </si>
  <si>
    <t>185S</t>
  </si>
  <si>
    <t>3510/97</t>
  </si>
  <si>
    <t>13S</t>
  </si>
  <si>
    <t>PARADIS</t>
  </si>
  <si>
    <t>CH</t>
  </si>
  <si>
    <t>AUT</t>
  </si>
  <si>
    <t>14S</t>
  </si>
  <si>
    <t>PETRINA</t>
  </si>
  <si>
    <t>209S</t>
  </si>
  <si>
    <t>19I01193</t>
  </si>
  <si>
    <t>MERLIN</t>
  </si>
  <si>
    <t>74S</t>
  </si>
  <si>
    <t>ZORA</t>
  </si>
  <si>
    <t>CSK</t>
  </si>
  <si>
    <t>81S</t>
  </si>
  <si>
    <t>N/M - 4223</t>
  </si>
  <si>
    <t>DEU</t>
  </si>
  <si>
    <t>87S</t>
  </si>
  <si>
    <t>N/M 4725</t>
  </si>
  <si>
    <t>31S</t>
  </si>
  <si>
    <t>GIESO</t>
  </si>
  <si>
    <t>44S</t>
  </si>
  <si>
    <t>NIM 4883</t>
  </si>
  <si>
    <t>92S</t>
  </si>
  <si>
    <t>S - 644</t>
  </si>
  <si>
    <t>139S</t>
  </si>
  <si>
    <t>C 1/58</t>
  </si>
  <si>
    <t>71S</t>
  </si>
  <si>
    <t>ISZ - 10</t>
  </si>
  <si>
    <t>HUN</t>
  </si>
  <si>
    <t>116S</t>
  </si>
  <si>
    <t>ISZ - 14</t>
  </si>
  <si>
    <t>117S</t>
  </si>
  <si>
    <t>KZ - 761</t>
  </si>
  <si>
    <t>205S</t>
  </si>
  <si>
    <t>LTU</t>
  </si>
  <si>
    <t>23S</t>
  </si>
  <si>
    <t>BIALOSNIEZKA</t>
  </si>
  <si>
    <t>SUN</t>
  </si>
  <si>
    <t>20S</t>
  </si>
  <si>
    <t>AMURSKAJA 326</t>
  </si>
  <si>
    <t>21S</t>
  </si>
  <si>
    <t>BYSTRAJA</t>
  </si>
  <si>
    <t>46S</t>
  </si>
  <si>
    <t>55S</t>
  </si>
  <si>
    <t>SIBIRACZKA</t>
  </si>
  <si>
    <t>70S</t>
  </si>
  <si>
    <t>DSS 2509</t>
  </si>
  <si>
    <t>150S</t>
  </si>
  <si>
    <t>LINIA z POPUL. MIESZ. DALEKOWSCH.</t>
  </si>
  <si>
    <t>3S</t>
  </si>
  <si>
    <t>ANNUSHKA</t>
  </si>
  <si>
    <t>UKR</t>
  </si>
  <si>
    <t>7S</t>
  </si>
  <si>
    <t>LAJMA</t>
  </si>
  <si>
    <t>FRA</t>
  </si>
  <si>
    <t>15S</t>
  </si>
  <si>
    <t>PROTINA</t>
  </si>
  <si>
    <t>54S</t>
  </si>
  <si>
    <t>SCHAE 01</t>
  </si>
  <si>
    <t>107S</t>
  </si>
  <si>
    <t>S - 5</t>
  </si>
  <si>
    <t>127S</t>
  </si>
  <si>
    <t>ODS - 33 CHANDOR</t>
  </si>
  <si>
    <t>130S</t>
  </si>
  <si>
    <t>S - 44</t>
  </si>
  <si>
    <t>133S</t>
  </si>
  <si>
    <t>76 - 6</t>
  </si>
  <si>
    <t>39S</t>
  </si>
  <si>
    <t>MAPLE ARROW</t>
  </si>
  <si>
    <t>CAN</t>
  </si>
  <si>
    <t>57S</t>
  </si>
  <si>
    <t>073 - 7 - 15</t>
  </si>
  <si>
    <t>58S</t>
  </si>
  <si>
    <t>073 - 3</t>
  </si>
  <si>
    <t>59S</t>
  </si>
  <si>
    <t>075 - 1</t>
  </si>
  <si>
    <t>60S</t>
  </si>
  <si>
    <t>075 - 14</t>
  </si>
  <si>
    <t>61S</t>
  </si>
  <si>
    <t>075-28</t>
  </si>
  <si>
    <t>64S</t>
  </si>
  <si>
    <t>840-5-3</t>
  </si>
  <si>
    <t>72S</t>
  </si>
  <si>
    <t>IM - 55 - 2</t>
  </si>
  <si>
    <t>77S</t>
  </si>
  <si>
    <t>HL - 20</t>
  </si>
  <si>
    <t>86S</t>
  </si>
  <si>
    <t>073-12</t>
  </si>
  <si>
    <t>89S</t>
  </si>
  <si>
    <t>MURZYNKA</t>
  </si>
  <si>
    <t>91S</t>
  </si>
  <si>
    <t>073 - 15</t>
  </si>
  <si>
    <t>94S</t>
  </si>
  <si>
    <t>76 - 6 - 46</t>
  </si>
  <si>
    <t>105S</t>
  </si>
  <si>
    <t>MC CALL</t>
  </si>
  <si>
    <t>108S</t>
  </si>
  <si>
    <t>SIMPSON</t>
  </si>
  <si>
    <t>115S</t>
  </si>
  <si>
    <t>IM - 6</t>
  </si>
  <si>
    <t>145S</t>
  </si>
  <si>
    <t>ALTONA GARDEN</t>
  </si>
  <si>
    <t>171S</t>
  </si>
  <si>
    <t>MAPLE ARROW INS</t>
  </si>
  <si>
    <t>173S</t>
  </si>
  <si>
    <t>MAPLE ISSLE</t>
  </si>
  <si>
    <t>175S</t>
  </si>
  <si>
    <t>OAC LIBRA</t>
  </si>
  <si>
    <t>176S</t>
  </si>
  <si>
    <t>MAPLE RIDGE</t>
  </si>
  <si>
    <t>24S</t>
  </si>
  <si>
    <t>BRAVALLA</t>
  </si>
  <si>
    <t>SWE</t>
  </si>
  <si>
    <t>29S</t>
  </si>
  <si>
    <t>Holmberg</t>
  </si>
  <si>
    <t>30S</t>
  </si>
  <si>
    <t>HOLMBERG 827-4-23</t>
  </si>
  <si>
    <t>32S</t>
  </si>
  <si>
    <t>FISKEBY V-I</t>
  </si>
  <si>
    <t>48S</t>
  </si>
  <si>
    <t>SZWEDZKA 3/75</t>
  </si>
  <si>
    <t>49S</t>
  </si>
  <si>
    <t>SZWEDZKA 6/75</t>
  </si>
  <si>
    <t>50S</t>
  </si>
  <si>
    <t>SOJA A</t>
  </si>
  <si>
    <t>62S</t>
  </si>
  <si>
    <t>827-4-23-46</t>
  </si>
  <si>
    <t>63S</t>
  </si>
  <si>
    <t>840-2-7</t>
  </si>
  <si>
    <t>75S</t>
  </si>
  <si>
    <t>CM-45</t>
  </si>
  <si>
    <t>78S</t>
  </si>
  <si>
    <t>FISKEBY IV</t>
  </si>
  <si>
    <t>102S</t>
  </si>
  <si>
    <t>FISKEBY XX</t>
  </si>
  <si>
    <t>111S</t>
  </si>
  <si>
    <t>SZWECJA</t>
  </si>
  <si>
    <t>114S</t>
  </si>
  <si>
    <t>HOLMBERG 856-3-34</t>
  </si>
  <si>
    <t>131S</t>
  </si>
  <si>
    <t>052903</t>
  </si>
  <si>
    <t>136S</t>
  </si>
  <si>
    <t>698-1-1</t>
  </si>
  <si>
    <t>137S</t>
  </si>
  <si>
    <t>999-2-4</t>
  </si>
  <si>
    <t>96S</t>
  </si>
  <si>
    <t>PI - 360.954 (FISKEBY IV)</t>
  </si>
  <si>
    <t xml:space="preserve">SWE </t>
  </si>
  <si>
    <t>19S</t>
  </si>
  <si>
    <t>ARETIC</t>
  </si>
  <si>
    <t>USA</t>
  </si>
  <si>
    <t>28S</t>
  </si>
  <si>
    <t>EARLIEST PROLIFIC</t>
  </si>
  <si>
    <t>43S</t>
  </si>
  <si>
    <t>NORDIA 1</t>
  </si>
  <si>
    <t>73S</t>
  </si>
  <si>
    <t>HORODIC</t>
  </si>
  <si>
    <t>95S</t>
  </si>
  <si>
    <t>PI - 68.722 (NO. 103)</t>
  </si>
  <si>
    <t>97S</t>
  </si>
  <si>
    <t>PI - 189.877 (J 355)</t>
  </si>
  <si>
    <t>98S</t>
  </si>
  <si>
    <t>PI - 257.433 (C 15/58)</t>
  </si>
  <si>
    <t>99S</t>
  </si>
  <si>
    <t>PI - 153.225 (B-29)</t>
  </si>
  <si>
    <t>109S</t>
  </si>
  <si>
    <t>SAC</t>
  </si>
  <si>
    <t>126S</t>
  </si>
  <si>
    <t>ORDINARY</t>
  </si>
  <si>
    <t>143S</t>
  </si>
  <si>
    <t>ADA</t>
  </si>
  <si>
    <t>144S</t>
  </si>
  <si>
    <t>ADEPTA</t>
  </si>
  <si>
    <t>146S</t>
  </si>
  <si>
    <t>BLACK TOKYO</t>
  </si>
  <si>
    <t>147S</t>
  </si>
  <si>
    <t>BLACK EYEBROWN</t>
  </si>
  <si>
    <t>accesion number (ACCENUMB)</t>
  </si>
  <si>
    <t>Days to flowering (DAY_FLW)</t>
  </si>
  <si>
    <t>Days to pod formation (DAY_POD_FORM)</t>
  </si>
  <si>
    <t>Days to maturity (DTM)</t>
  </si>
  <si>
    <t>Plants height (cm) (PLT_HGT)</t>
  </si>
  <si>
    <t>Leaflets  number (LF_NUM)</t>
  </si>
  <si>
    <t>Leaves shape (LF_SHP)</t>
  </si>
  <si>
    <t>Plant - flower colour (FLW_CLR)</t>
  </si>
  <si>
    <t>Plant - growth type (PL_GROW_TYPE)</t>
  </si>
  <si>
    <t>Mature pod color (POD_CLR)</t>
  </si>
  <si>
    <t>seeds per 1 pod (SED_POD)</t>
  </si>
  <si>
    <t>Pods per plant (POD_PLT)</t>
  </si>
  <si>
    <t>Pubescence (PLT_P)</t>
  </si>
  <si>
    <t>Seed coat colour (SED_CLR)</t>
  </si>
  <si>
    <t xml:space="preserve"> Seed coat surface lustro (SED_SURF_LUSTRO)</t>
  </si>
  <si>
    <t>Seed coat pattern (SED_PAT)</t>
  </si>
  <si>
    <t>Hilum colour (HILM_CLR)</t>
  </si>
  <si>
    <t>Seed thickness (SED_T)</t>
  </si>
  <si>
    <t>100 seed weight (SED_WT)</t>
  </si>
  <si>
    <r>
      <rPr>
        <sz val="9"/>
        <color indexed="10"/>
        <rFont val="Calibri"/>
        <family val="2"/>
      </rPr>
      <t>Leaf spot (</t>
    </r>
    <r>
      <rPr>
        <sz val="9"/>
        <color indexed="10"/>
        <rFont val="Calibri"/>
        <family val="2"/>
        <charset val="238"/>
      </rPr>
      <t>Septoria glycines</t>
    </r>
    <r>
      <rPr>
        <sz val="9"/>
        <color indexed="10"/>
        <rFont val="Calibri"/>
        <family val="2"/>
      </rPr>
      <t>)</t>
    </r>
  </si>
  <si>
    <t>Anthracnose (Colletotrichum truncatum)</t>
  </si>
  <si>
    <t xml:space="preserve"> Ft_Lss </t>
  </si>
  <si>
    <t>MAZOWIECKA II</t>
  </si>
  <si>
    <t>151S</t>
  </si>
  <si>
    <t>152S</t>
  </si>
  <si>
    <t>RUS</t>
  </si>
  <si>
    <t>DDR</t>
  </si>
  <si>
    <t>82S</t>
  </si>
  <si>
    <t>VNIJSK</t>
  </si>
  <si>
    <t>LITZAP12 347</t>
  </si>
  <si>
    <t>174S</t>
  </si>
  <si>
    <t>MAPLE GLEN</t>
  </si>
  <si>
    <t>34S</t>
  </si>
  <si>
    <t>IM - 7</t>
  </si>
  <si>
    <t>Leaves shape (LF _SHP)</t>
  </si>
  <si>
    <t>Hilum colour (HIL_CLR)</t>
  </si>
  <si>
    <t xml:space="preserve"> seed coat surface lustro (SED_SURF_LUSTRO)</t>
  </si>
  <si>
    <t>seed coat pattern (SED_PAT)</t>
  </si>
  <si>
    <t>Leaf spot (Septoria glycines) under field conditions</t>
  </si>
  <si>
    <t>Anthracnose (Colletotrichum truncatum) - symptoms on cotyledons (CV stage)</t>
  </si>
  <si>
    <t>white</t>
  </si>
  <si>
    <t>3 leaflets</t>
  </si>
  <si>
    <t>narrow</t>
  </si>
  <si>
    <t>determining</t>
  </si>
  <si>
    <t>tan</t>
  </si>
  <si>
    <t>yellow-white</t>
  </si>
  <si>
    <t>yellow</t>
  </si>
  <si>
    <t>shiny</t>
  </si>
  <si>
    <t>light hilum</t>
  </si>
  <si>
    <t>no symptoms</t>
  </si>
  <si>
    <t>no symptoms on the cotyledons</t>
  </si>
  <si>
    <t>purple</t>
  </si>
  <si>
    <t>4-6 leaflets</t>
  </si>
  <si>
    <t>indirect</t>
  </si>
  <si>
    <t>indetermining</t>
  </si>
  <si>
    <t>brown</t>
  </si>
  <si>
    <t>beige (dark yellow)</t>
  </si>
  <si>
    <t>intermediate / transitional</t>
  </si>
  <si>
    <t>dark hilum</t>
  </si>
  <si>
    <t>violet</t>
  </si>
  <si>
    <t>7 leaflets and more</t>
  </si>
  <si>
    <t>wide</t>
  </si>
  <si>
    <t>black</t>
  </si>
  <si>
    <t>green</t>
  </si>
  <si>
    <t>dull</t>
  </si>
  <si>
    <t>saddle</t>
  </si>
  <si>
    <t>heavy bloom</t>
  </si>
  <si>
    <t>striped</t>
  </si>
  <si>
    <t>75% covered by sumtoms</t>
  </si>
  <si>
    <t>reddish brown</t>
  </si>
  <si>
    <t>grey</t>
  </si>
  <si>
    <t>imperfect black with a beige ring</t>
  </si>
  <si>
    <t>light bla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8">
    <font>
      <sz val="11"/>
      <color indexed="8"/>
      <name val="Calibri"/>
      <family val="2"/>
      <charset val="238"/>
    </font>
    <font>
      <sz val="11"/>
      <color indexed="8"/>
      <name val="Calibri"/>
      <family val="2"/>
    </font>
    <font>
      <sz val="11"/>
      <color indexed="8"/>
      <name val="Czcionka tekstu podstawowego"/>
      <family val="2"/>
      <charset val="238"/>
    </font>
    <font>
      <sz val="10"/>
      <name val="Arial"/>
      <family val="2"/>
      <charset val="238"/>
    </font>
    <font>
      <sz val="18"/>
      <color indexed="56"/>
      <name val="Cambria"/>
      <family val="2"/>
      <charset val="238"/>
    </font>
    <font>
      <sz val="8"/>
      <color indexed="8"/>
      <name val="Calibri"/>
      <family val="2"/>
      <charset val="238"/>
    </font>
    <font>
      <sz val="9"/>
      <color indexed="8"/>
      <name val="Calibri"/>
      <family val="2"/>
      <charset val="238"/>
    </font>
    <font>
      <sz val="9"/>
      <name val="Calibri"/>
      <family val="2"/>
    </font>
    <font>
      <sz val="8"/>
      <name val="Calibri"/>
      <family val="2"/>
      <charset val="238"/>
    </font>
    <font>
      <sz val="8"/>
      <color indexed="8"/>
      <name val="Calibri"/>
      <family val="2"/>
    </font>
    <font>
      <i/>
      <sz val="8"/>
      <color indexed="8"/>
      <name val="Calibri"/>
      <family val="2"/>
      <charset val="238"/>
    </font>
    <font>
      <i/>
      <sz val="8"/>
      <name val="Calibri"/>
      <family val="2"/>
    </font>
    <font>
      <sz val="8"/>
      <color indexed="63"/>
      <name val="Calibri"/>
      <family val="2"/>
      <charset val="238"/>
    </font>
    <font>
      <sz val="9"/>
      <color indexed="10"/>
      <name val="Calibri"/>
      <family val="2"/>
      <charset val="238"/>
    </font>
    <font>
      <b/>
      <sz val="9"/>
      <color indexed="10"/>
      <name val="Calibri"/>
      <family val="2"/>
      <charset val="238"/>
    </font>
    <font>
      <sz val="9"/>
      <color indexed="10"/>
      <name val="Times New Roman"/>
      <family val="1"/>
      <charset val="238"/>
    </font>
    <font>
      <sz val="9"/>
      <color indexed="10"/>
      <name val="Calibri"/>
      <family val="2"/>
    </font>
    <font>
      <sz val="8"/>
      <color indexed="10"/>
      <name val="Calibri"/>
      <family val="2"/>
    </font>
    <font>
      <sz val="8"/>
      <name val="Calibri"/>
      <family val="2"/>
    </font>
    <font>
      <sz val="9"/>
      <color indexed="8"/>
      <name val="Calibri"/>
      <family val="2"/>
    </font>
    <font>
      <b/>
      <sz val="8"/>
      <name val="Calibri"/>
      <family val="2"/>
    </font>
    <font>
      <sz val="8"/>
      <color indexed="63"/>
      <name val="Calibri"/>
      <family val="2"/>
    </font>
    <font>
      <sz val="10"/>
      <color indexed="8"/>
      <name val="Calibri"/>
      <family val="2"/>
      <charset val="238"/>
    </font>
    <font>
      <sz val="12"/>
      <color indexed="8"/>
      <name val="Times New Roman"/>
      <family val="1"/>
      <charset val="238"/>
    </font>
    <font>
      <sz val="11"/>
      <name val="Calibri"/>
      <family val="2"/>
    </font>
    <font>
      <sz val="11"/>
      <color indexed="8"/>
      <name val="Times New Roman"/>
      <family val="1"/>
      <charset val="238"/>
    </font>
    <font>
      <sz val="12"/>
      <name val="Times New Roman"/>
      <family val="1"/>
      <charset val="238"/>
    </font>
    <font>
      <sz val="11"/>
      <color indexed="8"/>
      <name val="Calibri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indexed="26"/>
        <bgColor indexed="9"/>
      </patternFill>
    </fill>
    <fill>
      <patternFill patternType="solid">
        <fgColor indexed="47"/>
        <bgColor indexed="22"/>
      </patternFill>
    </fill>
  </fills>
  <borders count="4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59"/>
      </left>
      <right style="thin">
        <color indexed="59"/>
      </right>
      <top style="thin">
        <color indexed="59"/>
      </top>
      <bottom style="thin">
        <color indexed="59"/>
      </bottom>
      <diagonal/>
    </border>
    <border>
      <left style="thin">
        <color indexed="59"/>
      </left>
      <right style="thin">
        <color indexed="59"/>
      </right>
      <top/>
      <bottom style="thin">
        <color indexed="59"/>
      </bottom>
      <diagonal/>
    </border>
  </borders>
  <cellStyleXfs count="7">
    <xf numFmtId="0" fontId="0" fillId="0" borderId="0"/>
    <xf numFmtId="0" fontId="1" fillId="0" borderId="0"/>
    <xf numFmtId="0" fontId="2" fillId="0" borderId="0"/>
    <xf numFmtId="0" fontId="3" fillId="0" borderId="0"/>
    <xf numFmtId="0" fontId="3" fillId="0" borderId="0"/>
    <xf numFmtId="0" fontId="4" fillId="0" borderId="0" applyNumberFormat="0" applyFill="0" applyBorder="0" applyAlignment="0" applyProtection="0"/>
    <xf numFmtId="0" fontId="27" fillId="2" borderId="1" applyNumberFormat="0" applyAlignment="0" applyProtection="0"/>
  </cellStyleXfs>
  <cellXfs count="77">
    <xf numFmtId="0" fontId="0" fillId="0" borderId="0" xfId="0"/>
    <xf numFmtId="0" fontId="7" fillId="3" borderId="2" xfId="0" applyFont="1" applyFill="1" applyBorder="1" applyAlignment="1">
      <alignment horizontal="center" textRotation="90" wrapText="1"/>
    </xf>
    <xf numFmtId="0" fontId="5" fillId="0" borderId="2" xfId="0" applyFont="1" applyFill="1" applyBorder="1" applyAlignment="1">
      <alignment horizontal="center"/>
    </xf>
    <xf numFmtId="0" fontId="9" fillId="0" borderId="2" xfId="1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/>
    </xf>
    <xf numFmtId="0" fontId="12" fillId="0" borderId="2" xfId="1" applyFont="1" applyFill="1" applyBorder="1" applyAlignment="1">
      <alignment horizontal="center" vertical="center"/>
    </xf>
    <xf numFmtId="0" fontId="9" fillId="0" borderId="2" xfId="2" applyFont="1" applyFill="1" applyBorder="1" applyAlignment="1">
      <alignment horizontal="center" vertical="center"/>
    </xf>
    <xf numFmtId="0" fontId="11" fillId="0" borderId="2" xfId="1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2" xfId="1" applyFont="1" applyFill="1" applyBorder="1" applyAlignment="1">
      <alignment horizontal="center" vertical="center"/>
    </xf>
    <xf numFmtId="0" fontId="10" fillId="0" borderId="2" xfId="0" applyNumberFormat="1" applyFont="1" applyFill="1" applyBorder="1" applyAlignment="1">
      <alignment horizontal="left" vertical="top"/>
    </xf>
    <xf numFmtId="0" fontId="7" fillId="0" borderId="2" xfId="0" applyFont="1" applyFill="1" applyBorder="1" applyAlignment="1">
      <alignment horizontal="center" vertical="center"/>
    </xf>
    <xf numFmtId="0" fontId="5" fillId="0" borderId="2" xfId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left" vertical="top"/>
    </xf>
    <xf numFmtId="0" fontId="13" fillId="0" borderId="2" xfId="1" applyFont="1" applyFill="1" applyBorder="1" applyAlignment="1">
      <alignment horizontal="center" vertical="center"/>
    </xf>
    <xf numFmtId="0" fontId="6" fillId="0" borderId="2" xfId="1" applyFont="1" applyFill="1" applyBorder="1" applyAlignment="1">
      <alignment horizontal="center" vertical="center"/>
    </xf>
    <xf numFmtId="0" fontId="13" fillId="3" borderId="2" xfId="0" applyFont="1" applyFill="1" applyBorder="1" applyAlignment="1">
      <alignment horizontal="center"/>
    </xf>
    <xf numFmtId="0" fontId="14" fillId="3" borderId="2" xfId="1" applyFont="1" applyFill="1" applyBorder="1" applyAlignment="1">
      <alignment horizontal="center" textRotation="90"/>
    </xf>
    <xf numFmtId="0" fontId="13" fillId="3" borderId="2" xfId="1" applyFont="1" applyFill="1" applyBorder="1" applyAlignment="1">
      <alignment horizontal="center" textRotation="90"/>
    </xf>
    <xf numFmtId="0" fontId="13" fillId="3" borderId="2" xfId="0" applyFont="1" applyFill="1" applyBorder="1" applyAlignment="1">
      <alignment horizontal="center" textRotation="90"/>
    </xf>
    <xf numFmtId="0" fontId="15" fillId="3" borderId="2" xfId="0" applyFont="1" applyFill="1" applyBorder="1" applyAlignment="1">
      <alignment horizontal="center" textRotation="90" wrapText="1"/>
    </xf>
    <xf numFmtId="0" fontId="15" fillId="3" borderId="2" xfId="0" applyFont="1" applyFill="1" applyBorder="1" applyAlignment="1">
      <alignment horizontal="center" textRotation="90"/>
    </xf>
    <xf numFmtId="0" fontId="13" fillId="3" borderId="2" xfId="0" applyFont="1" applyFill="1" applyBorder="1" applyAlignment="1">
      <alignment horizontal="center" textRotation="90" wrapText="1"/>
    </xf>
    <xf numFmtId="0" fontId="16" fillId="3" borderId="2" xfId="0" applyFont="1" applyFill="1" applyBorder="1" applyAlignment="1">
      <alignment horizontal="center" textRotation="90"/>
    </xf>
    <xf numFmtId="164" fontId="13" fillId="3" borderId="2" xfId="0" applyNumberFormat="1" applyFont="1" applyFill="1" applyBorder="1" applyAlignment="1">
      <alignment horizontal="center" textRotation="90" wrapText="1"/>
    </xf>
    <xf numFmtId="164" fontId="13" fillId="3" borderId="2" xfId="0" applyNumberFormat="1" applyFont="1" applyFill="1" applyBorder="1" applyAlignment="1">
      <alignment horizontal="center" textRotation="90"/>
    </xf>
    <xf numFmtId="0" fontId="16" fillId="3" borderId="2" xfId="0" applyFont="1" applyFill="1" applyBorder="1" applyAlignment="1">
      <alignment horizontal="center" textRotation="90" wrapText="1"/>
    </xf>
    <xf numFmtId="164" fontId="16" fillId="3" borderId="2" xfId="0" applyNumberFormat="1" applyFont="1" applyFill="1" applyBorder="1" applyAlignment="1">
      <alignment horizontal="center" textRotation="90"/>
    </xf>
    <xf numFmtId="2" fontId="16" fillId="3" borderId="2" xfId="0" applyNumberFormat="1" applyFont="1" applyFill="1" applyBorder="1" applyAlignment="1">
      <alignment horizontal="center" textRotation="90"/>
    </xf>
    <xf numFmtId="0" fontId="17" fillId="0" borderId="2" xfId="1" applyFont="1" applyFill="1" applyBorder="1" applyAlignment="1">
      <alignment horizontal="center" vertical="center"/>
    </xf>
    <xf numFmtId="164" fontId="7" fillId="0" borderId="2" xfId="0" applyNumberFormat="1" applyFont="1" applyFill="1" applyBorder="1" applyAlignment="1">
      <alignment horizontal="center"/>
    </xf>
    <xf numFmtId="0" fontId="18" fillId="0" borderId="2" xfId="0" applyFont="1" applyFill="1" applyBorder="1" applyAlignment="1">
      <alignment horizontal="center" vertical="center"/>
    </xf>
    <xf numFmtId="164" fontId="18" fillId="0" borderId="2" xfId="0" applyNumberFormat="1" applyFont="1" applyFill="1" applyBorder="1" applyAlignment="1">
      <alignment horizontal="center" vertical="center"/>
    </xf>
    <xf numFmtId="0" fontId="18" fillId="0" borderId="2" xfId="1" applyFont="1" applyFill="1" applyBorder="1" applyAlignment="1">
      <alignment horizontal="center" vertical="center"/>
    </xf>
    <xf numFmtId="0" fontId="7" fillId="0" borderId="2" xfId="3" applyFont="1" applyFill="1" applyBorder="1" applyAlignment="1">
      <alignment horizontal="center"/>
    </xf>
    <xf numFmtId="0" fontId="18" fillId="0" borderId="2" xfId="0" applyFont="1" applyFill="1" applyBorder="1" applyAlignment="1">
      <alignment horizontal="center"/>
    </xf>
    <xf numFmtId="0" fontId="18" fillId="0" borderId="2" xfId="3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 vertical="center" wrapText="1"/>
    </xf>
    <xf numFmtId="0" fontId="18" fillId="0" borderId="2" xfId="0" applyFont="1" applyFill="1" applyBorder="1" applyAlignment="1">
      <alignment horizontal="center" vertical="center" wrapText="1"/>
    </xf>
    <xf numFmtId="164" fontId="7" fillId="0" borderId="2" xfId="0" applyNumberFormat="1" applyFont="1" applyFill="1" applyBorder="1" applyAlignment="1">
      <alignment horizontal="center" vertical="center"/>
    </xf>
    <xf numFmtId="164" fontId="19" fillId="0" borderId="2" xfId="0" applyNumberFormat="1" applyFont="1" applyBorder="1"/>
    <xf numFmtId="2" fontId="19" fillId="0" borderId="2" xfId="0" applyNumberFormat="1" applyFont="1" applyFill="1" applyBorder="1" applyAlignment="1">
      <alignment horizontal="center"/>
    </xf>
    <xf numFmtId="164" fontId="19" fillId="0" borderId="2" xfId="0" applyNumberFormat="1" applyFont="1" applyFill="1" applyBorder="1"/>
    <xf numFmtId="0" fontId="20" fillId="0" borderId="2" xfId="1" applyFont="1" applyFill="1" applyBorder="1" applyAlignment="1">
      <alignment horizontal="center" vertical="center"/>
    </xf>
    <xf numFmtId="0" fontId="21" fillId="0" borderId="2" xfId="1" applyFont="1" applyFill="1" applyBorder="1" applyAlignment="1">
      <alignment horizontal="center" vertical="center"/>
    </xf>
    <xf numFmtId="0" fontId="7" fillId="0" borderId="2" xfId="4" applyFont="1" applyFill="1" applyBorder="1" applyAlignment="1">
      <alignment horizontal="center"/>
    </xf>
    <xf numFmtId="0" fontId="18" fillId="0" borderId="2" xfId="4" applyFont="1" applyFill="1" applyBorder="1" applyAlignment="1">
      <alignment horizontal="center"/>
    </xf>
    <xf numFmtId="0" fontId="8" fillId="0" borderId="2" xfId="1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20" fillId="0" borderId="2" xfId="0" applyFont="1" applyFill="1" applyBorder="1" applyAlignment="1">
      <alignment horizontal="center" vertical="center"/>
    </xf>
    <xf numFmtId="0" fontId="7" fillId="0" borderId="3" xfId="1" applyFont="1" applyFill="1" applyBorder="1" applyAlignment="1">
      <alignment horizontal="center" vertical="center"/>
    </xf>
    <xf numFmtId="164" fontId="7" fillId="0" borderId="3" xfId="0" applyNumberFormat="1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22" fillId="0" borderId="0" xfId="0" applyFont="1" applyAlignment="1">
      <alignment horizontal="center"/>
    </xf>
    <xf numFmtId="0" fontId="22" fillId="0" borderId="0" xfId="0" applyFont="1" applyAlignment="1">
      <alignment horizontal="left"/>
    </xf>
    <xf numFmtId="0" fontId="23" fillId="0" borderId="0" xfId="0" applyFont="1" applyAlignment="1">
      <alignment horizontal="center"/>
    </xf>
    <xf numFmtId="0" fontId="23" fillId="0" borderId="0" xfId="0" applyFont="1" applyAlignment="1">
      <alignment horizontal="left"/>
    </xf>
    <xf numFmtId="0" fontId="23" fillId="0" borderId="0" xfId="0" applyFont="1"/>
    <xf numFmtId="0" fontId="23" fillId="3" borderId="2" xfId="0" applyFont="1" applyFill="1" applyBorder="1" applyAlignment="1">
      <alignment vertical="center" wrapText="1"/>
    </xf>
    <xf numFmtId="0" fontId="25" fillId="3" borderId="2" xfId="0" applyFont="1" applyFill="1" applyBorder="1" applyAlignment="1">
      <alignment vertical="center" wrapText="1"/>
    </xf>
    <xf numFmtId="0" fontId="23" fillId="0" borderId="0" xfId="0" applyFont="1" applyAlignment="1">
      <alignment vertical="center" wrapText="1"/>
    </xf>
    <xf numFmtId="0" fontId="23" fillId="3" borderId="2" xfId="0" applyFont="1" applyFill="1" applyBorder="1" applyAlignment="1">
      <alignment horizontal="center"/>
    </xf>
    <xf numFmtId="0" fontId="26" fillId="0" borderId="2" xfId="4" applyFont="1" applyBorder="1" applyAlignment="1">
      <alignment horizontal="center"/>
    </xf>
    <xf numFmtId="0" fontId="23" fillId="0" borderId="2" xfId="0" applyFont="1" applyBorder="1" applyAlignment="1">
      <alignment horizontal="left"/>
    </xf>
    <xf numFmtId="0" fontId="23" fillId="0" borderId="2" xfId="0" applyFont="1" applyBorder="1" applyAlignment="1">
      <alignment horizontal="center"/>
    </xf>
    <xf numFmtId="0" fontId="26" fillId="0" borderId="2" xfId="3" applyFont="1" applyBorder="1" applyAlignment="1">
      <alignment horizontal="center"/>
    </xf>
    <xf numFmtId="0" fontId="23" fillId="0" borderId="2" xfId="0" applyFont="1" applyBorder="1" applyAlignment="1"/>
    <xf numFmtId="0" fontId="26" fillId="0" borderId="2" xfId="3" applyFont="1" applyFill="1" applyBorder="1" applyAlignment="1">
      <alignment horizontal="center"/>
    </xf>
    <xf numFmtId="0" fontId="23" fillId="0" borderId="2" xfId="0" applyFont="1" applyFill="1" applyBorder="1" applyAlignment="1">
      <alignment horizontal="left"/>
    </xf>
    <xf numFmtId="0" fontId="23" fillId="3" borderId="2" xfId="0" applyFont="1" applyFill="1" applyBorder="1" applyAlignment="1">
      <alignment horizontal="left"/>
    </xf>
    <xf numFmtId="0" fontId="23" fillId="0" borderId="2" xfId="0" applyFont="1" applyBorder="1"/>
    <xf numFmtId="0" fontId="23" fillId="3" borderId="2" xfId="0" applyFont="1" applyFill="1" applyBorder="1"/>
    <xf numFmtId="9" fontId="23" fillId="0" borderId="2" xfId="0" applyNumberFormat="1" applyFont="1" applyBorder="1"/>
    <xf numFmtId="0" fontId="23" fillId="3" borderId="2" xfId="0" applyFont="1" applyFill="1" applyBorder="1" applyAlignment="1">
      <alignment horizontal="center" vertical="center" wrapText="1"/>
    </xf>
    <xf numFmtId="0" fontId="23" fillId="3" borderId="2" xfId="0" applyFont="1" applyFill="1" applyBorder="1" applyAlignment="1">
      <alignment horizontal="center" vertical="center" wrapText="1"/>
    </xf>
    <xf numFmtId="0" fontId="24" fillId="3" borderId="2" xfId="0" applyFont="1" applyFill="1" applyBorder="1" applyAlignment="1">
      <alignment horizontal="center" vertical="center" wrapText="1"/>
    </xf>
    <xf numFmtId="164" fontId="24" fillId="3" borderId="2" xfId="0" applyNumberFormat="1" applyFont="1" applyFill="1" applyBorder="1" applyAlignment="1">
      <alignment horizontal="center" vertical="center" wrapText="1"/>
    </xf>
  </cellXfs>
  <cellStyles count="7">
    <cellStyle name="Normal" xfId="0" builtinId="0"/>
    <cellStyle name="Normalny 2" xfId="1" xr:uid="{00000000-0005-0000-0000-000001000000}"/>
    <cellStyle name="Normalny 3" xfId="2" xr:uid="{00000000-0005-0000-0000-000002000000}"/>
    <cellStyle name="Normalny 4" xfId="3" xr:uid="{00000000-0005-0000-0000-000003000000}"/>
    <cellStyle name="Normalny 5" xfId="4" xr:uid="{00000000-0005-0000-0000-000004000000}"/>
    <cellStyle name="Tytuł 2" xfId="5" xr:uid="{00000000-0005-0000-0000-000005000000}"/>
    <cellStyle name="Uwaga 2" xfId="6" xr:uid="{00000000-0005-0000-0000-000006000000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77933C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3CDDD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4C4C4C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46"/>
  <sheetViews>
    <sheetView tabSelected="1" workbookViewId="0">
      <selection activeCell="I1" sqref="I1"/>
    </sheetView>
  </sheetViews>
  <sheetFormatPr defaultRowHeight="14.5"/>
  <sheetData>
    <row r="1" spans="1:26" ht="175.5">
      <c r="A1" s="16" t="s">
        <v>0</v>
      </c>
      <c r="B1" s="17" t="s">
        <v>1</v>
      </c>
      <c r="C1" s="18" t="s">
        <v>300</v>
      </c>
      <c r="D1" s="19" t="s">
        <v>2</v>
      </c>
      <c r="E1" s="1" t="s">
        <v>3</v>
      </c>
      <c r="F1" s="20" t="s">
        <v>301</v>
      </c>
      <c r="G1" s="21" t="s">
        <v>302</v>
      </c>
      <c r="H1" s="21" t="s">
        <v>303</v>
      </c>
      <c r="I1" s="19" t="s">
        <v>304</v>
      </c>
      <c r="J1" s="22" t="s">
        <v>305</v>
      </c>
      <c r="K1" s="19" t="s">
        <v>306</v>
      </c>
      <c r="L1" s="19" t="s">
        <v>307</v>
      </c>
      <c r="M1" s="23" t="s">
        <v>308</v>
      </c>
      <c r="N1" s="19" t="s">
        <v>309</v>
      </c>
      <c r="O1" s="24" t="s">
        <v>310</v>
      </c>
      <c r="P1" s="25" t="s">
        <v>311</v>
      </c>
      <c r="Q1" s="19" t="s">
        <v>312</v>
      </c>
      <c r="R1" s="19" t="s">
        <v>313</v>
      </c>
      <c r="S1" s="19" t="s">
        <v>314</v>
      </c>
      <c r="T1" s="23" t="s">
        <v>315</v>
      </c>
      <c r="U1" s="26" t="s">
        <v>316</v>
      </c>
      <c r="V1" s="23" t="s">
        <v>317</v>
      </c>
      <c r="W1" s="27" t="s">
        <v>318</v>
      </c>
      <c r="X1" s="23" t="s">
        <v>319</v>
      </c>
      <c r="Y1" s="27" t="s">
        <v>320</v>
      </c>
      <c r="Z1" s="28" t="s">
        <v>321</v>
      </c>
    </row>
    <row r="2" spans="1:26">
      <c r="A2" s="2">
        <v>1</v>
      </c>
      <c r="B2" s="29" t="s">
        <v>23</v>
      </c>
      <c r="C2" s="3">
        <v>100042</v>
      </c>
      <c r="D2" s="10" t="s">
        <v>24</v>
      </c>
      <c r="E2" s="4" t="s">
        <v>7</v>
      </c>
      <c r="F2" s="30">
        <v>42.6</v>
      </c>
      <c r="G2" s="8">
        <v>51</v>
      </c>
      <c r="H2" s="31">
        <v>117</v>
      </c>
      <c r="I2" s="32">
        <v>66.785714285714306</v>
      </c>
      <c r="J2" s="8">
        <v>3</v>
      </c>
      <c r="K2" s="33">
        <v>5</v>
      </c>
      <c r="L2" s="34">
        <v>7</v>
      </c>
      <c r="M2" s="35">
        <v>3</v>
      </c>
      <c r="N2" s="36">
        <v>5</v>
      </c>
      <c r="O2" s="32">
        <v>2.7333333333333298</v>
      </c>
      <c r="P2" s="32">
        <v>33.200000000000003</v>
      </c>
      <c r="Q2" s="8">
        <v>1</v>
      </c>
      <c r="R2" s="37">
        <v>2</v>
      </c>
      <c r="S2" s="38">
        <v>7</v>
      </c>
      <c r="T2" s="38">
        <v>0</v>
      </c>
      <c r="U2" s="37">
        <v>3</v>
      </c>
      <c r="V2" s="9">
        <v>3</v>
      </c>
      <c r="W2" s="39">
        <v>18.6666666666667</v>
      </c>
      <c r="X2" s="11">
        <v>2</v>
      </c>
      <c r="Y2" s="40">
        <v>2.67</v>
      </c>
      <c r="Z2" s="41">
        <v>26783.88</v>
      </c>
    </row>
    <row r="3" spans="1:26">
      <c r="A3" s="2">
        <v>2</v>
      </c>
      <c r="B3" s="29" t="s">
        <v>38</v>
      </c>
      <c r="C3" s="3">
        <v>100079</v>
      </c>
      <c r="D3" s="10" t="s">
        <v>39</v>
      </c>
      <c r="E3" s="4" t="s">
        <v>7</v>
      </c>
      <c r="F3" s="30">
        <v>39.299999999999997</v>
      </c>
      <c r="G3" s="8">
        <v>47</v>
      </c>
      <c r="H3" s="31">
        <v>116</v>
      </c>
      <c r="I3" s="32">
        <v>71</v>
      </c>
      <c r="J3" s="8">
        <v>3</v>
      </c>
      <c r="K3" s="33">
        <v>7</v>
      </c>
      <c r="L3" s="34">
        <v>7</v>
      </c>
      <c r="M3" s="35">
        <v>7</v>
      </c>
      <c r="N3" s="36">
        <v>5</v>
      </c>
      <c r="O3" s="32">
        <v>2.2000000000000002</v>
      </c>
      <c r="P3" s="32">
        <v>52.8</v>
      </c>
      <c r="Q3" s="8">
        <v>1</v>
      </c>
      <c r="R3" s="37">
        <v>4</v>
      </c>
      <c r="S3" s="38">
        <v>3</v>
      </c>
      <c r="T3" s="38">
        <v>7</v>
      </c>
      <c r="U3" s="37">
        <v>5</v>
      </c>
      <c r="V3" s="9">
        <v>5</v>
      </c>
      <c r="W3" s="39">
        <v>19.2</v>
      </c>
      <c r="X3" s="11">
        <v>1</v>
      </c>
      <c r="Y3" s="40">
        <v>2</v>
      </c>
      <c r="Z3" s="41"/>
    </row>
    <row r="4" spans="1:26">
      <c r="A4" s="2">
        <v>3</v>
      </c>
      <c r="B4" s="29" t="s">
        <v>48</v>
      </c>
      <c r="C4" s="3">
        <v>100137</v>
      </c>
      <c r="D4" s="10" t="s">
        <v>49</v>
      </c>
      <c r="E4" s="4" t="s">
        <v>7</v>
      </c>
      <c r="F4" s="30">
        <v>37.5</v>
      </c>
      <c r="G4" s="8">
        <v>43</v>
      </c>
      <c r="H4" s="31">
        <v>116</v>
      </c>
      <c r="I4" s="32">
        <v>31.25</v>
      </c>
      <c r="J4" s="8">
        <v>3</v>
      </c>
      <c r="K4" s="33">
        <v>6</v>
      </c>
      <c r="L4" s="34">
        <v>7</v>
      </c>
      <c r="M4" s="35">
        <v>3</v>
      </c>
      <c r="N4" s="36">
        <v>3</v>
      </c>
      <c r="O4" s="32">
        <v>2.7666666666666702</v>
      </c>
      <c r="P4" s="32">
        <v>23</v>
      </c>
      <c r="Q4" s="8">
        <v>1</v>
      </c>
      <c r="R4" s="37">
        <v>2</v>
      </c>
      <c r="S4" s="38">
        <v>7</v>
      </c>
      <c r="T4" s="38">
        <v>0</v>
      </c>
      <c r="U4" s="37">
        <v>3</v>
      </c>
      <c r="V4" s="9">
        <v>5</v>
      </c>
      <c r="W4" s="39">
        <v>19.266666666666701</v>
      </c>
      <c r="X4" s="11">
        <v>2</v>
      </c>
      <c r="Y4" s="40">
        <v>4.33</v>
      </c>
      <c r="Z4" s="41"/>
    </row>
    <row r="5" spans="1:26">
      <c r="A5" s="2">
        <v>4</v>
      </c>
      <c r="B5" s="29" t="s">
        <v>56</v>
      </c>
      <c r="C5" s="3">
        <v>100158</v>
      </c>
      <c r="D5" s="10" t="s">
        <v>57</v>
      </c>
      <c r="E5" s="4" t="s">
        <v>7</v>
      </c>
      <c r="F5" s="30">
        <v>40.299999999999997</v>
      </c>
      <c r="G5" s="8">
        <v>45</v>
      </c>
      <c r="H5" s="31">
        <v>116</v>
      </c>
      <c r="I5" s="32">
        <v>53</v>
      </c>
      <c r="J5" s="8">
        <v>3</v>
      </c>
      <c r="K5" s="33">
        <v>6</v>
      </c>
      <c r="L5" s="34">
        <v>7</v>
      </c>
      <c r="M5" s="35">
        <v>3</v>
      </c>
      <c r="N5" s="36">
        <v>3</v>
      </c>
      <c r="O5" s="32">
        <v>2.9666666666666699</v>
      </c>
      <c r="P5" s="32">
        <v>50</v>
      </c>
      <c r="Q5" s="8">
        <v>1</v>
      </c>
      <c r="R5" s="37">
        <v>2</v>
      </c>
      <c r="S5" s="38">
        <v>5</v>
      </c>
      <c r="T5" s="38">
        <v>0</v>
      </c>
      <c r="U5" s="37">
        <v>3</v>
      </c>
      <c r="V5" s="9">
        <v>5</v>
      </c>
      <c r="W5" s="39">
        <v>20.3</v>
      </c>
      <c r="X5" s="11">
        <v>1</v>
      </c>
      <c r="Y5" s="42">
        <v>2</v>
      </c>
      <c r="Z5" s="41">
        <v>17905.95</v>
      </c>
    </row>
    <row r="6" spans="1:26">
      <c r="A6" s="2">
        <v>5</v>
      </c>
      <c r="B6" s="29" t="s">
        <v>58</v>
      </c>
      <c r="C6" s="3">
        <v>100163</v>
      </c>
      <c r="D6" s="10" t="s">
        <v>59</v>
      </c>
      <c r="E6" s="4" t="s">
        <v>7</v>
      </c>
      <c r="F6" s="30">
        <v>39.299999999999997</v>
      </c>
      <c r="G6" s="8">
        <v>47</v>
      </c>
      <c r="H6" s="31">
        <v>111</v>
      </c>
      <c r="I6" s="32">
        <v>55.625</v>
      </c>
      <c r="J6" s="8">
        <v>3</v>
      </c>
      <c r="K6" s="33">
        <v>6</v>
      </c>
      <c r="L6" s="34">
        <v>7</v>
      </c>
      <c r="M6" s="36">
        <v>3</v>
      </c>
      <c r="N6" s="36">
        <v>3</v>
      </c>
      <c r="O6" s="32">
        <v>2.8</v>
      </c>
      <c r="P6" s="32">
        <v>38.5</v>
      </c>
      <c r="Q6" s="8">
        <v>1</v>
      </c>
      <c r="R6" s="37">
        <v>2</v>
      </c>
      <c r="S6" s="38">
        <v>5</v>
      </c>
      <c r="T6" s="38">
        <v>0</v>
      </c>
      <c r="U6" s="37">
        <v>3</v>
      </c>
      <c r="V6" s="9">
        <v>5</v>
      </c>
      <c r="W6" s="39">
        <v>21.3</v>
      </c>
      <c r="X6" s="11">
        <v>2</v>
      </c>
      <c r="Y6" s="40">
        <v>4.67</v>
      </c>
      <c r="Z6" s="41">
        <v>19103.48</v>
      </c>
    </row>
    <row r="7" spans="1:26">
      <c r="A7" s="2">
        <v>6</v>
      </c>
      <c r="B7" s="29" t="s">
        <v>72</v>
      </c>
      <c r="C7" s="3">
        <v>100286</v>
      </c>
      <c r="D7" s="10" t="s">
        <v>73</v>
      </c>
      <c r="E7" s="7" t="s">
        <v>7</v>
      </c>
      <c r="F7" s="30">
        <v>42</v>
      </c>
      <c r="G7" s="8">
        <v>59</v>
      </c>
      <c r="H7" s="31">
        <v>126</v>
      </c>
      <c r="I7" s="32">
        <v>74.5</v>
      </c>
      <c r="J7" s="8">
        <v>3</v>
      </c>
      <c r="K7" s="33">
        <v>6</v>
      </c>
      <c r="L7" s="8"/>
      <c r="M7" s="35">
        <v>7</v>
      </c>
      <c r="N7" s="35">
        <v>3</v>
      </c>
      <c r="O7" s="32">
        <v>2.93333333333333</v>
      </c>
      <c r="P7" s="32">
        <v>54.8</v>
      </c>
      <c r="Q7" s="8">
        <v>1</v>
      </c>
      <c r="R7" s="31">
        <v>4</v>
      </c>
      <c r="S7" s="35">
        <v>5</v>
      </c>
      <c r="T7" s="35">
        <v>7</v>
      </c>
      <c r="U7" s="11">
        <v>2</v>
      </c>
      <c r="V7" s="9">
        <v>5</v>
      </c>
      <c r="W7" s="39">
        <v>23.6666666666667</v>
      </c>
      <c r="X7" s="11">
        <v>3</v>
      </c>
      <c r="Y7" s="40">
        <v>5.33</v>
      </c>
      <c r="Z7" s="41">
        <v>17457.57</v>
      </c>
    </row>
    <row r="8" spans="1:26">
      <c r="A8" s="2">
        <v>7</v>
      </c>
      <c r="B8" s="29" t="s">
        <v>76</v>
      </c>
      <c r="C8" s="3">
        <v>100300</v>
      </c>
      <c r="D8" s="10" t="s">
        <v>77</v>
      </c>
      <c r="E8" s="4" t="s">
        <v>7</v>
      </c>
      <c r="F8" s="30">
        <v>37.200000000000003</v>
      </c>
      <c r="G8" s="8">
        <v>40</v>
      </c>
      <c r="H8" s="31">
        <v>117</v>
      </c>
      <c r="I8" s="32">
        <v>35</v>
      </c>
      <c r="J8" s="8">
        <v>3</v>
      </c>
      <c r="K8" s="33">
        <v>5</v>
      </c>
      <c r="L8" s="34">
        <v>3</v>
      </c>
      <c r="M8" s="36">
        <v>3</v>
      </c>
      <c r="N8" s="36">
        <v>5</v>
      </c>
      <c r="O8" s="32">
        <v>2.2999999999999998</v>
      </c>
      <c r="P8" s="32">
        <v>37</v>
      </c>
      <c r="Q8" s="8">
        <v>1</v>
      </c>
      <c r="R8" s="37">
        <v>4</v>
      </c>
      <c r="S8" s="38">
        <v>3</v>
      </c>
      <c r="T8" s="38">
        <v>7</v>
      </c>
      <c r="U8" s="37">
        <v>5</v>
      </c>
      <c r="V8" s="9">
        <v>3</v>
      </c>
      <c r="W8" s="39">
        <v>22</v>
      </c>
      <c r="X8" s="11">
        <v>4</v>
      </c>
      <c r="Y8" s="40">
        <v>3.67</v>
      </c>
      <c r="Z8" s="41"/>
    </row>
    <row r="9" spans="1:26">
      <c r="A9" s="2">
        <v>8</v>
      </c>
      <c r="B9" s="29" t="s">
        <v>78</v>
      </c>
      <c r="C9" s="3">
        <v>100321</v>
      </c>
      <c r="D9" s="10" t="s">
        <v>79</v>
      </c>
      <c r="E9" s="4" t="s">
        <v>7</v>
      </c>
      <c r="F9" s="30">
        <v>39.9</v>
      </c>
      <c r="G9" s="8">
        <v>53</v>
      </c>
      <c r="H9" s="31">
        <v>129</v>
      </c>
      <c r="I9" s="32">
        <v>76</v>
      </c>
      <c r="J9" s="8">
        <v>3</v>
      </c>
      <c r="K9" s="33">
        <v>7</v>
      </c>
      <c r="L9" s="8">
        <v>3</v>
      </c>
      <c r="M9" s="35">
        <v>7</v>
      </c>
      <c r="N9" s="35">
        <v>5</v>
      </c>
      <c r="O9" s="32">
        <v>2.5</v>
      </c>
      <c r="P9" s="32">
        <v>77.6666666666667</v>
      </c>
      <c r="Q9" s="8">
        <v>1</v>
      </c>
      <c r="R9" s="37">
        <v>8</v>
      </c>
      <c r="S9" s="38">
        <v>5</v>
      </c>
      <c r="T9" s="38">
        <v>0</v>
      </c>
      <c r="U9" s="37">
        <v>7</v>
      </c>
      <c r="V9" s="9">
        <v>5</v>
      </c>
      <c r="W9" s="39">
        <v>26.7</v>
      </c>
      <c r="X9" s="11">
        <v>4</v>
      </c>
      <c r="Y9" s="42"/>
      <c r="Z9" s="41"/>
    </row>
    <row r="10" spans="1:26">
      <c r="A10" s="2">
        <v>9</v>
      </c>
      <c r="B10" s="29" t="s">
        <v>93</v>
      </c>
      <c r="C10" s="3">
        <v>100720</v>
      </c>
      <c r="D10" s="10" t="s">
        <v>94</v>
      </c>
      <c r="E10" s="4" t="s">
        <v>7</v>
      </c>
      <c r="F10" s="30">
        <v>40.5</v>
      </c>
      <c r="G10" s="8">
        <v>47</v>
      </c>
      <c r="H10" s="31">
        <v>124</v>
      </c>
      <c r="I10" s="32">
        <v>89.5</v>
      </c>
      <c r="J10" s="8">
        <v>3</v>
      </c>
      <c r="K10" s="43">
        <v>6</v>
      </c>
      <c r="L10" s="34">
        <v>7</v>
      </c>
      <c r="M10" s="35">
        <v>3</v>
      </c>
      <c r="N10" s="36">
        <v>5</v>
      </c>
      <c r="O10" s="32">
        <v>2.5</v>
      </c>
      <c r="P10" s="32">
        <v>16</v>
      </c>
      <c r="Q10" s="8">
        <v>1</v>
      </c>
      <c r="R10" s="37">
        <v>2</v>
      </c>
      <c r="S10" s="38">
        <v>5</v>
      </c>
      <c r="T10" s="38">
        <v>0</v>
      </c>
      <c r="U10" s="37">
        <v>2</v>
      </c>
      <c r="V10" s="9">
        <v>5</v>
      </c>
      <c r="W10" s="39">
        <v>19.600000000000001</v>
      </c>
      <c r="X10" s="11">
        <v>2</v>
      </c>
      <c r="Y10" s="40">
        <v>3.33</v>
      </c>
      <c r="Z10" s="41">
        <v>22731.41</v>
      </c>
    </row>
    <row r="11" spans="1:26">
      <c r="A11" s="2">
        <v>10</v>
      </c>
      <c r="B11" s="29" t="s">
        <v>95</v>
      </c>
      <c r="C11" s="3">
        <v>100805</v>
      </c>
      <c r="D11" s="10" t="s">
        <v>96</v>
      </c>
      <c r="E11" s="4" t="s">
        <v>7</v>
      </c>
      <c r="F11" s="30">
        <v>40.700000000000003</v>
      </c>
      <c r="G11" s="8">
        <v>53</v>
      </c>
      <c r="H11" s="31">
        <v>117</v>
      </c>
      <c r="I11" s="32">
        <v>50</v>
      </c>
      <c r="J11" s="8">
        <v>3</v>
      </c>
      <c r="K11" s="33">
        <v>6</v>
      </c>
      <c r="L11" s="34">
        <v>7</v>
      </c>
      <c r="M11" s="35">
        <v>3</v>
      </c>
      <c r="N11" s="36">
        <v>3</v>
      </c>
      <c r="O11" s="32">
        <v>2.2000000000000002</v>
      </c>
      <c r="P11" s="32">
        <v>21.5</v>
      </c>
      <c r="Q11" s="8">
        <v>1</v>
      </c>
      <c r="R11" s="37">
        <v>2</v>
      </c>
      <c r="S11" s="38">
        <v>5</v>
      </c>
      <c r="T11" s="38">
        <v>0</v>
      </c>
      <c r="U11" s="37">
        <v>3</v>
      </c>
      <c r="V11" s="9">
        <v>3</v>
      </c>
      <c r="W11" s="39">
        <v>20.71</v>
      </c>
      <c r="X11" s="11">
        <v>4</v>
      </c>
      <c r="Y11" s="40">
        <v>4</v>
      </c>
      <c r="Z11" s="41">
        <v>20269.080000000002</v>
      </c>
    </row>
    <row r="12" spans="1:26">
      <c r="A12" s="2">
        <v>11</v>
      </c>
      <c r="B12" s="29" t="s">
        <v>99</v>
      </c>
      <c r="C12" s="3">
        <v>100815</v>
      </c>
      <c r="D12" s="10" t="s">
        <v>100</v>
      </c>
      <c r="E12" s="4" t="s">
        <v>7</v>
      </c>
      <c r="F12" s="30">
        <v>42.8</v>
      </c>
      <c r="G12" s="8">
        <v>47</v>
      </c>
      <c r="H12" s="31">
        <v>117</v>
      </c>
      <c r="I12" s="32">
        <v>60</v>
      </c>
      <c r="J12" s="8">
        <v>3</v>
      </c>
      <c r="K12" s="33">
        <v>5</v>
      </c>
      <c r="L12" s="34">
        <v>7</v>
      </c>
      <c r="M12" s="35">
        <v>3</v>
      </c>
      <c r="N12" s="36">
        <v>5</v>
      </c>
      <c r="O12" s="32">
        <v>2.9</v>
      </c>
      <c r="P12" s="32">
        <v>40.200000000000003</v>
      </c>
      <c r="Q12" s="8">
        <v>1</v>
      </c>
      <c r="R12" s="37">
        <v>2</v>
      </c>
      <c r="S12" s="38">
        <v>5</v>
      </c>
      <c r="T12" s="38">
        <v>0</v>
      </c>
      <c r="U12" s="37">
        <v>3</v>
      </c>
      <c r="V12" s="9">
        <v>5</v>
      </c>
      <c r="W12" s="39">
        <v>16.866666666666699</v>
      </c>
      <c r="X12" s="11">
        <v>2</v>
      </c>
      <c r="Y12" s="40">
        <v>4.33</v>
      </c>
      <c r="Z12" s="41">
        <v>20475.88</v>
      </c>
    </row>
    <row r="13" spans="1:26">
      <c r="A13" s="2">
        <v>12</v>
      </c>
      <c r="B13" s="29" t="s">
        <v>101</v>
      </c>
      <c r="C13" s="3">
        <v>100816</v>
      </c>
      <c r="D13" s="10" t="s">
        <v>102</v>
      </c>
      <c r="E13" s="4" t="s">
        <v>7</v>
      </c>
      <c r="F13" s="30">
        <v>40.700000000000003</v>
      </c>
      <c r="G13" s="8">
        <v>49</v>
      </c>
      <c r="H13" s="31">
        <v>117</v>
      </c>
      <c r="I13" s="32">
        <v>62.5</v>
      </c>
      <c r="J13" s="8">
        <v>3</v>
      </c>
      <c r="K13" s="33">
        <v>5</v>
      </c>
      <c r="L13" s="34">
        <v>7</v>
      </c>
      <c r="M13" s="35">
        <v>3</v>
      </c>
      <c r="N13" s="36">
        <v>5</v>
      </c>
      <c r="O13" s="32">
        <v>1.4</v>
      </c>
      <c r="P13" s="32">
        <v>36.9</v>
      </c>
      <c r="Q13" s="8">
        <v>1</v>
      </c>
      <c r="R13" s="37">
        <v>2</v>
      </c>
      <c r="S13" s="38">
        <v>5</v>
      </c>
      <c r="T13" s="38">
        <v>0</v>
      </c>
      <c r="U13" s="37">
        <v>3</v>
      </c>
      <c r="V13" s="9">
        <v>3</v>
      </c>
      <c r="W13" s="39">
        <v>22.77</v>
      </c>
      <c r="X13" s="11">
        <v>4</v>
      </c>
      <c r="Y13" s="42"/>
      <c r="Z13" s="41"/>
    </row>
    <row r="14" spans="1:26">
      <c r="A14" s="2">
        <v>13</v>
      </c>
      <c r="B14" s="29" t="s">
        <v>103</v>
      </c>
      <c r="C14" s="3">
        <v>100817</v>
      </c>
      <c r="D14" s="10" t="s">
        <v>104</v>
      </c>
      <c r="E14" s="4" t="s">
        <v>7</v>
      </c>
      <c r="F14" s="30">
        <v>42.8</v>
      </c>
      <c r="G14" s="8">
        <v>48</v>
      </c>
      <c r="H14" s="31">
        <v>122</v>
      </c>
      <c r="I14" s="32">
        <v>46</v>
      </c>
      <c r="J14" s="8">
        <v>3</v>
      </c>
      <c r="K14" s="33">
        <v>6</v>
      </c>
      <c r="L14" s="34">
        <v>7</v>
      </c>
      <c r="M14" s="35">
        <v>3</v>
      </c>
      <c r="N14" s="36">
        <v>5</v>
      </c>
      <c r="O14" s="32">
        <v>2.2000000000000002</v>
      </c>
      <c r="P14" s="32">
        <v>42.6</v>
      </c>
      <c r="Q14" s="8">
        <v>1</v>
      </c>
      <c r="R14" s="37">
        <v>2</v>
      </c>
      <c r="S14" s="38">
        <v>5</v>
      </c>
      <c r="T14" s="38">
        <v>0</v>
      </c>
      <c r="U14" s="37">
        <v>3</v>
      </c>
      <c r="V14" s="9">
        <v>5</v>
      </c>
      <c r="W14" s="39">
        <v>22.1</v>
      </c>
      <c r="X14" s="11">
        <v>2</v>
      </c>
      <c r="Y14" s="42"/>
      <c r="Z14" s="41"/>
    </row>
    <row r="15" spans="1:26">
      <c r="A15" s="2">
        <v>14</v>
      </c>
      <c r="B15" s="29" t="s">
        <v>105</v>
      </c>
      <c r="C15" s="3">
        <v>100819</v>
      </c>
      <c r="D15" s="10" t="s">
        <v>106</v>
      </c>
      <c r="E15" s="4" t="s">
        <v>7</v>
      </c>
      <c r="F15" s="30">
        <v>51.8</v>
      </c>
      <c r="G15" s="8">
        <v>53</v>
      </c>
      <c r="H15" s="31">
        <v>122</v>
      </c>
      <c r="I15" s="32">
        <v>72.75</v>
      </c>
      <c r="J15" s="8">
        <v>3</v>
      </c>
      <c r="K15" s="33">
        <v>6</v>
      </c>
      <c r="L15" s="34">
        <v>7</v>
      </c>
      <c r="M15" s="35">
        <v>3</v>
      </c>
      <c r="N15" s="36">
        <v>5</v>
      </c>
      <c r="O15" s="32">
        <v>2.1666666666666701</v>
      </c>
      <c r="P15" s="32">
        <v>69</v>
      </c>
      <c r="Q15" s="8">
        <v>1</v>
      </c>
      <c r="R15" s="37">
        <v>8</v>
      </c>
      <c r="S15" s="38">
        <v>7</v>
      </c>
      <c r="T15" s="38">
        <v>0</v>
      </c>
      <c r="U15" s="37">
        <v>7</v>
      </c>
      <c r="V15" s="9">
        <v>5</v>
      </c>
      <c r="W15" s="39">
        <v>13.5666666666667</v>
      </c>
      <c r="X15" s="11">
        <v>2</v>
      </c>
      <c r="Y15" s="40">
        <v>2</v>
      </c>
      <c r="Z15" s="41">
        <v>1127.3800000000001</v>
      </c>
    </row>
    <row r="16" spans="1:26">
      <c r="A16" s="2">
        <v>15</v>
      </c>
      <c r="B16" s="29" t="s">
        <v>107</v>
      </c>
      <c r="C16" s="3">
        <v>100822</v>
      </c>
      <c r="D16" s="10" t="s">
        <v>108</v>
      </c>
      <c r="E16" s="4" t="s">
        <v>7</v>
      </c>
      <c r="F16" s="30">
        <v>39.299999999999997</v>
      </c>
      <c r="G16" s="8">
        <v>47</v>
      </c>
      <c r="H16" s="31">
        <v>122</v>
      </c>
      <c r="I16" s="32">
        <v>57.5</v>
      </c>
      <c r="J16" s="8">
        <v>3</v>
      </c>
      <c r="K16" s="33">
        <v>6</v>
      </c>
      <c r="L16" s="34">
        <v>7</v>
      </c>
      <c r="M16" s="35">
        <v>7</v>
      </c>
      <c r="N16" s="36">
        <v>5</v>
      </c>
      <c r="O16" s="32">
        <v>2.2999999999999998</v>
      </c>
      <c r="P16" s="32">
        <v>45.7</v>
      </c>
      <c r="Q16" s="8">
        <v>1</v>
      </c>
      <c r="R16" s="37">
        <v>2</v>
      </c>
      <c r="S16" s="38">
        <v>5</v>
      </c>
      <c r="T16" s="38">
        <v>0</v>
      </c>
      <c r="U16" s="37">
        <v>2</v>
      </c>
      <c r="V16" s="9">
        <v>5</v>
      </c>
      <c r="W16" s="39">
        <v>15.8333333333333</v>
      </c>
      <c r="X16" s="11">
        <v>1</v>
      </c>
      <c r="Y16" s="40">
        <v>2</v>
      </c>
      <c r="Z16" s="41"/>
    </row>
    <row r="17" spans="1:26">
      <c r="A17" s="2">
        <v>16</v>
      </c>
      <c r="B17" s="29" t="s">
        <v>111</v>
      </c>
      <c r="C17" s="3">
        <v>100824</v>
      </c>
      <c r="D17" s="10" t="s">
        <v>112</v>
      </c>
      <c r="E17" s="4" t="s">
        <v>7</v>
      </c>
      <c r="F17" s="30">
        <v>43.7</v>
      </c>
      <c r="G17" s="8">
        <v>47</v>
      </c>
      <c r="H17" s="31">
        <v>122</v>
      </c>
      <c r="I17" s="32">
        <v>93</v>
      </c>
      <c r="J17" s="8">
        <v>3</v>
      </c>
      <c r="K17" s="33">
        <v>6</v>
      </c>
      <c r="L17" s="34">
        <v>7</v>
      </c>
      <c r="M17" s="35">
        <v>7</v>
      </c>
      <c r="N17" s="36">
        <v>5</v>
      </c>
      <c r="O17" s="32">
        <v>2.3333333333333299</v>
      </c>
      <c r="P17" s="32">
        <v>43.285714285714299</v>
      </c>
      <c r="Q17" s="8">
        <v>1</v>
      </c>
      <c r="R17" s="37">
        <v>2</v>
      </c>
      <c r="S17" s="38">
        <v>5</v>
      </c>
      <c r="T17" s="38">
        <v>0</v>
      </c>
      <c r="U17" s="37">
        <v>7</v>
      </c>
      <c r="V17" s="9">
        <v>5</v>
      </c>
      <c r="W17" s="39">
        <v>16.633333333333301</v>
      </c>
      <c r="X17" s="11">
        <v>1</v>
      </c>
      <c r="Y17" s="40">
        <v>5.33</v>
      </c>
      <c r="Z17" s="41"/>
    </row>
    <row r="18" spans="1:26">
      <c r="A18" s="2">
        <v>17</v>
      </c>
      <c r="B18" s="29" t="s">
        <v>14</v>
      </c>
      <c r="C18" s="3" t="s">
        <v>8</v>
      </c>
      <c r="D18" s="10" t="s">
        <v>15</v>
      </c>
      <c r="E18" s="4" t="s">
        <v>7</v>
      </c>
      <c r="F18" s="30">
        <v>39.299999999999997</v>
      </c>
      <c r="G18" s="8">
        <v>47</v>
      </c>
      <c r="H18" s="31">
        <v>118</v>
      </c>
      <c r="I18" s="32">
        <v>65</v>
      </c>
      <c r="J18" s="8">
        <v>3</v>
      </c>
      <c r="K18" s="33">
        <v>3</v>
      </c>
      <c r="L18" s="8">
        <v>3</v>
      </c>
      <c r="M18" s="35">
        <v>7</v>
      </c>
      <c r="N18" s="35">
        <v>3</v>
      </c>
      <c r="O18" s="32">
        <v>2.0333333333333301</v>
      </c>
      <c r="P18" s="32">
        <v>40.5</v>
      </c>
      <c r="Q18" s="8">
        <v>1</v>
      </c>
      <c r="R18" s="31">
        <v>1</v>
      </c>
      <c r="S18" s="35">
        <v>7</v>
      </c>
      <c r="T18" s="35">
        <v>0</v>
      </c>
      <c r="U18" s="11">
        <v>2</v>
      </c>
      <c r="V18" s="9">
        <v>5</v>
      </c>
      <c r="W18" s="39">
        <v>19</v>
      </c>
      <c r="X18" s="11">
        <v>2</v>
      </c>
      <c r="Y18" s="40">
        <v>1</v>
      </c>
      <c r="Z18" s="41">
        <v>23998.43</v>
      </c>
    </row>
    <row r="19" spans="1:26">
      <c r="A19" s="2">
        <v>18</v>
      </c>
      <c r="B19" s="29" t="s">
        <v>25</v>
      </c>
      <c r="C19" s="3">
        <v>100044</v>
      </c>
      <c r="D19" s="10" t="s">
        <v>26</v>
      </c>
      <c r="E19" s="4" t="s">
        <v>7</v>
      </c>
      <c r="F19" s="30">
        <v>40.200000000000003</v>
      </c>
      <c r="G19" s="8">
        <v>47</v>
      </c>
      <c r="H19" s="31">
        <v>117</v>
      </c>
      <c r="I19" s="32">
        <v>62</v>
      </c>
      <c r="J19" s="8">
        <v>3</v>
      </c>
      <c r="K19" s="33"/>
      <c r="L19" s="8"/>
      <c r="M19" s="35">
        <v>7</v>
      </c>
      <c r="N19" s="35">
        <v>5</v>
      </c>
      <c r="O19" s="32">
        <v>2.2999999999999998</v>
      </c>
      <c r="P19" s="32">
        <v>28</v>
      </c>
      <c r="Q19" s="8">
        <v>1</v>
      </c>
      <c r="R19" s="37">
        <v>8</v>
      </c>
      <c r="S19" s="38">
        <v>3</v>
      </c>
      <c r="T19" s="38">
        <v>0</v>
      </c>
      <c r="U19" s="37">
        <v>7</v>
      </c>
      <c r="V19" s="9">
        <v>5</v>
      </c>
      <c r="W19" s="39">
        <v>17.399999999999999</v>
      </c>
      <c r="X19" s="11">
        <v>2</v>
      </c>
      <c r="Y19" s="40">
        <v>4.33</v>
      </c>
      <c r="Z19" s="41"/>
    </row>
    <row r="20" spans="1:26">
      <c r="A20" s="2">
        <v>19</v>
      </c>
      <c r="B20" s="29" t="s">
        <v>29</v>
      </c>
      <c r="C20" s="3">
        <v>100064</v>
      </c>
      <c r="D20" s="10" t="s">
        <v>30</v>
      </c>
      <c r="E20" s="7" t="s">
        <v>7</v>
      </c>
      <c r="F20" s="30">
        <v>39.6</v>
      </c>
      <c r="G20" s="8">
        <v>43</v>
      </c>
      <c r="H20" s="31">
        <v>114</v>
      </c>
      <c r="I20" s="32">
        <v>50</v>
      </c>
      <c r="J20" s="8">
        <v>3</v>
      </c>
      <c r="K20" s="33">
        <v>3</v>
      </c>
      <c r="L20" s="8">
        <v>7</v>
      </c>
      <c r="M20" s="35">
        <v>5</v>
      </c>
      <c r="N20" s="35">
        <v>3</v>
      </c>
      <c r="O20" s="32">
        <v>2.7</v>
      </c>
      <c r="P20" s="32">
        <v>64.5</v>
      </c>
      <c r="Q20" s="8">
        <v>1</v>
      </c>
      <c r="R20" s="31">
        <v>1</v>
      </c>
      <c r="S20" s="35">
        <v>7</v>
      </c>
      <c r="T20" s="35">
        <v>0</v>
      </c>
      <c r="U20" s="11">
        <v>3</v>
      </c>
      <c r="V20" s="9">
        <v>5</v>
      </c>
      <c r="W20" s="39">
        <v>19.600000000000001</v>
      </c>
      <c r="X20" s="11">
        <v>1</v>
      </c>
      <c r="Y20" s="40">
        <v>2.33</v>
      </c>
      <c r="Z20" s="41"/>
    </row>
    <row r="21" spans="1:26">
      <c r="A21" s="2">
        <v>20</v>
      </c>
      <c r="B21" s="29" t="s">
        <v>31</v>
      </c>
      <c r="C21" s="3">
        <v>100065</v>
      </c>
      <c r="D21" s="10" t="s">
        <v>32</v>
      </c>
      <c r="E21" s="7" t="s">
        <v>7</v>
      </c>
      <c r="F21" s="30"/>
      <c r="G21" s="8"/>
      <c r="H21" s="31">
        <v>114</v>
      </c>
      <c r="I21" s="32">
        <v>70</v>
      </c>
      <c r="J21" s="8">
        <v>3</v>
      </c>
      <c r="K21" s="33"/>
      <c r="L21" s="8"/>
      <c r="M21" s="35">
        <v>7</v>
      </c>
      <c r="N21" s="35">
        <v>5</v>
      </c>
      <c r="O21" s="32">
        <v>2.7666666666666702</v>
      </c>
      <c r="P21" s="32">
        <v>91.6666666666667</v>
      </c>
      <c r="Q21" s="8">
        <v>1</v>
      </c>
      <c r="R21" s="31">
        <v>3</v>
      </c>
      <c r="S21" s="35">
        <v>5</v>
      </c>
      <c r="T21" s="35">
        <v>7</v>
      </c>
      <c r="U21" s="11">
        <v>7</v>
      </c>
      <c r="V21" s="9">
        <v>5</v>
      </c>
      <c r="W21" s="39">
        <v>19.600000000000001</v>
      </c>
      <c r="X21" s="8" t="s">
        <v>8</v>
      </c>
      <c r="Y21" s="40">
        <v>4.67</v>
      </c>
      <c r="Z21" s="41"/>
    </row>
    <row r="22" spans="1:26">
      <c r="A22" s="2">
        <v>21</v>
      </c>
      <c r="B22" s="29" t="s">
        <v>35</v>
      </c>
      <c r="C22" s="3">
        <v>100069</v>
      </c>
      <c r="D22" s="10" t="s">
        <v>36</v>
      </c>
      <c r="E22" s="7" t="s">
        <v>7</v>
      </c>
      <c r="F22" s="30">
        <v>39.299999999999997</v>
      </c>
      <c r="G22" s="8">
        <v>47</v>
      </c>
      <c r="H22" s="31">
        <v>117</v>
      </c>
      <c r="I22" s="32">
        <v>80</v>
      </c>
      <c r="J22" s="8">
        <v>3</v>
      </c>
      <c r="K22" s="33">
        <v>5</v>
      </c>
      <c r="L22" s="34">
        <v>7</v>
      </c>
      <c r="M22" s="35">
        <v>7</v>
      </c>
      <c r="N22" s="36">
        <v>5</v>
      </c>
      <c r="O22" s="32">
        <v>2.8</v>
      </c>
      <c r="P22" s="32">
        <v>45</v>
      </c>
      <c r="Q22" s="8">
        <v>1</v>
      </c>
      <c r="R22" s="31">
        <v>3</v>
      </c>
      <c r="S22" s="35">
        <v>5</v>
      </c>
      <c r="T22" s="35">
        <v>5</v>
      </c>
      <c r="U22" s="11">
        <v>5</v>
      </c>
      <c r="V22" s="9">
        <v>3</v>
      </c>
      <c r="W22" s="39">
        <v>13.7</v>
      </c>
      <c r="X22" s="11">
        <v>1</v>
      </c>
      <c r="Y22" s="42">
        <v>2</v>
      </c>
      <c r="Z22" s="41">
        <v>26085.55</v>
      </c>
    </row>
    <row r="23" spans="1:26">
      <c r="A23" s="2">
        <v>22</v>
      </c>
      <c r="B23" s="29" t="s">
        <v>37</v>
      </c>
      <c r="C23" s="3">
        <v>100071</v>
      </c>
      <c r="D23" s="10" t="s">
        <v>322</v>
      </c>
      <c r="E23" s="7" t="s">
        <v>7</v>
      </c>
      <c r="F23" s="30">
        <v>42.8</v>
      </c>
      <c r="G23" s="8">
        <v>49</v>
      </c>
      <c r="H23" s="31">
        <v>111</v>
      </c>
      <c r="I23" s="32">
        <v>69</v>
      </c>
      <c r="J23" s="8">
        <v>3</v>
      </c>
      <c r="K23" s="33">
        <v>6</v>
      </c>
      <c r="L23" s="8"/>
      <c r="M23" s="35">
        <v>7</v>
      </c>
      <c r="N23" s="35">
        <v>5</v>
      </c>
      <c r="O23" s="32">
        <v>2.9</v>
      </c>
      <c r="P23" s="32">
        <v>47.5</v>
      </c>
      <c r="Q23" s="8">
        <v>1</v>
      </c>
      <c r="R23" s="31">
        <v>3</v>
      </c>
      <c r="S23" s="35">
        <v>5</v>
      </c>
      <c r="T23" s="35">
        <v>5</v>
      </c>
      <c r="U23" s="11">
        <v>5</v>
      </c>
      <c r="V23" s="9">
        <v>5</v>
      </c>
      <c r="W23" s="39">
        <v>16.866666666666699</v>
      </c>
      <c r="X23" s="11">
        <v>1</v>
      </c>
      <c r="Y23" s="40">
        <v>2</v>
      </c>
      <c r="Z23" s="41">
        <v>20003.509999999998</v>
      </c>
    </row>
    <row r="24" spans="1:26">
      <c r="A24" s="2">
        <v>23</v>
      </c>
      <c r="B24" s="29" t="s">
        <v>40</v>
      </c>
      <c r="C24" s="3">
        <v>100083</v>
      </c>
      <c r="D24" s="10" t="s">
        <v>41</v>
      </c>
      <c r="E24" s="7" t="s">
        <v>7</v>
      </c>
      <c r="F24" s="30"/>
      <c r="G24" s="8">
        <v>47</v>
      </c>
      <c r="H24" s="31">
        <v>111</v>
      </c>
      <c r="I24" s="32">
        <v>37.363636363636402</v>
      </c>
      <c r="J24" s="8">
        <v>3</v>
      </c>
      <c r="K24" s="33"/>
      <c r="L24" s="34">
        <v>7</v>
      </c>
      <c r="M24" s="35">
        <v>7</v>
      </c>
      <c r="N24" s="36">
        <v>3</v>
      </c>
      <c r="O24" s="32">
        <v>2.7666666666666702</v>
      </c>
      <c r="P24" s="32">
        <v>29.3</v>
      </c>
      <c r="Q24" s="8">
        <v>1</v>
      </c>
      <c r="R24" s="31">
        <v>1</v>
      </c>
      <c r="S24" s="35">
        <v>7</v>
      </c>
      <c r="T24" s="35">
        <v>0</v>
      </c>
      <c r="U24" s="11">
        <v>2</v>
      </c>
      <c r="V24" s="9">
        <v>5</v>
      </c>
      <c r="W24" s="39">
        <v>20.433333333333302</v>
      </c>
      <c r="X24" s="11">
        <v>1</v>
      </c>
      <c r="Y24" s="40">
        <v>3.33</v>
      </c>
      <c r="Z24" s="41"/>
    </row>
    <row r="25" spans="1:26">
      <c r="A25" s="2">
        <v>24</v>
      </c>
      <c r="B25" s="44" t="s">
        <v>42</v>
      </c>
      <c r="C25" s="3">
        <v>100718</v>
      </c>
      <c r="D25" s="10" t="s">
        <v>43</v>
      </c>
      <c r="E25" s="4" t="s">
        <v>7</v>
      </c>
      <c r="F25" s="30">
        <v>39.299999999999997</v>
      </c>
      <c r="G25" s="8">
        <v>49</v>
      </c>
      <c r="H25" s="31">
        <v>111</v>
      </c>
      <c r="I25" s="32">
        <v>88</v>
      </c>
      <c r="J25" s="8">
        <v>3</v>
      </c>
      <c r="K25" s="33">
        <v>6</v>
      </c>
      <c r="L25" s="34">
        <v>7</v>
      </c>
      <c r="M25" s="35">
        <v>3</v>
      </c>
      <c r="N25" s="36">
        <v>3</v>
      </c>
      <c r="O25" s="32">
        <v>1.9</v>
      </c>
      <c r="P25" s="32">
        <v>25.3</v>
      </c>
      <c r="Q25" s="8">
        <v>1</v>
      </c>
      <c r="R25" s="37">
        <v>2</v>
      </c>
      <c r="S25" s="38">
        <v>5</v>
      </c>
      <c r="T25" s="38">
        <v>0</v>
      </c>
      <c r="U25" s="37">
        <v>3</v>
      </c>
      <c r="V25" s="9">
        <v>3</v>
      </c>
      <c r="W25" s="39">
        <v>17.899999999999999</v>
      </c>
      <c r="X25" s="11">
        <v>1</v>
      </c>
      <c r="Y25" s="40">
        <v>2.33</v>
      </c>
      <c r="Z25" s="41"/>
    </row>
    <row r="26" spans="1:26">
      <c r="A26" s="2">
        <v>25</v>
      </c>
      <c r="B26" s="29" t="s">
        <v>44</v>
      </c>
      <c r="C26" s="3">
        <v>100098</v>
      </c>
      <c r="D26" s="10" t="s">
        <v>45</v>
      </c>
      <c r="E26" s="4" t="s">
        <v>7</v>
      </c>
      <c r="F26" s="30">
        <v>39.299999999999997</v>
      </c>
      <c r="G26" s="8">
        <v>49</v>
      </c>
      <c r="H26" s="31">
        <v>111</v>
      </c>
      <c r="I26" s="32">
        <v>52.5</v>
      </c>
      <c r="J26" s="8">
        <v>3</v>
      </c>
      <c r="K26" s="33"/>
      <c r="L26" s="8"/>
      <c r="M26" s="35">
        <v>3</v>
      </c>
      <c r="N26" s="35">
        <v>5</v>
      </c>
      <c r="O26" s="32">
        <v>3</v>
      </c>
      <c r="P26" s="32">
        <v>31.2</v>
      </c>
      <c r="Q26" s="8">
        <v>1</v>
      </c>
      <c r="R26" s="37">
        <v>5</v>
      </c>
      <c r="S26" s="38">
        <v>3</v>
      </c>
      <c r="T26" s="38">
        <v>0</v>
      </c>
      <c r="U26" s="37">
        <v>5</v>
      </c>
      <c r="V26" s="9">
        <v>5</v>
      </c>
      <c r="W26" s="39">
        <v>22.533333333333299</v>
      </c>
      <c r="X26" s="11">
        <v>1</v>
      </c>
      <c r="Y26" s="42"/>
      <c r="Z26" s="41"/>
    </row>
    <row r="27" spans="1:26">
      <c r="A27" s="2">
        <v>26</v>
      </c>
      <c r="B27" s="29" t="s">
        <v>46</v>
      </c>
      <c r="C27" s="3">
        <v>100107</v>
      </c>
      <c r="D27" s="10" t="s">
        <v>47</v>
      </c>
      <c r="E27" s="7" t="s">
        <v>7</v>
      </c>
      <c r="F27" s="30">
        <v>38.799999999999997</v>
      </c>
      <c r="G27" s="8">
        <v>47</v>
      </c>
      <c r="H27" s="31">
        <v>111</v>
      </c>
      <c r="I27" s="32">
        <v>68.25</v>
      </c>
      <c r="J27" s="8">
        <v>3</v>
      </c>
      <c r="K27" s="33">
        <v>5</v>
      </c>
      <c r="L27" s="8">
        <v>7</v>
      </c>
      <c r="M27" s="35">
        <v>7</v>
      </c>
      <c r="N27" s="35">
        <v>5</v>
      </c>
      <c r="O27" s="32">
        <v>1</v>
      </c>
      <c r="P27" s="32">
        <v>40.700000000000003</v>
      </c>
      <c r="Q27" s="8">
        <v>1</v>
      </c>
      <c r="R27" s="31">
        <v>3</v>
      </c>
      <c r="S27" s="35">
        <v>5</v>
      </c>
      <c r="T27" s="35">
        <v>0</v>
      </c>
      <c r="U27" s="11">
        <v>3</v>
      </c>
      <c r="V27" s="9">
        <v>5</v>
      </c>
      <c r="W27" s="39">
        <v>23.3333333333333</v>
      </c>
      <c r="X27" s="11">
        <v>2</v>
      </c>
      <c r="Y27" s="40">
        <v>3</v>
      </c>
      <c r="Z27" s="41"/>
    </row>
    <row r="28" spans="1:26">
      <c r="A28" s="2">
        <v>27</v>
      </c>
      <c r="B28" s="29" t="s">
        <v>50</v>
      </c>
      <c r="C28" s="3">
        <v>100145</v>
      </c>
      <c r="D28" s="10" t="s">
        <v>51</v>
      </c>
      <c r="E28" s="7" t="s">
        <v>7</v>
      </c>
      <c r="F28" s="30">
        <v>43.6</v>
      </c>
      <c r="G28" s="8">
        <v>47</v>
      </c>
      <c r="H28" s="31">
        <v>117</v>
      </c>
      <c r="I28" s="32">
        <v>78.5</v>
      </c>
      <c r="J28" s="8">
        <v>3</v>
      </c>
      <c r="K28" s="33">
        <v>6</v>
      </c>
      <c r="L28" s="8">
        <v>7</v>
      </c>
      <c r="M28" s="35">
        <v>7</v>
      </c>
      <c r="N28" s="35">
        <v>3</v>
      </c>
      <c r="O28" s="32">
        <v>2.8666666666666698</v>
      </c>
      <c r="P28" s="32">
        <v>14</v>
      </c>
      <c r="Q28" s="8">
        <v>1</v>
      </c>
      <c r="R28" s="31">
        <v>4</v>
      </c>
      <c r="S28" s="35">
        <v>3</v>
      </c>
      <c r="T28" s="35">
        <v>0</v>
      </c>
      <c r="U28" s="11">
        <v>2</v>
      </c>
      <c r="V28" s="9">
        <v>5</v>
      </c>
      <c r="W28" s="39">
        <v>20.033333333333299</v>
      </c>
      <c r="X28" s="11">
        <v>1</v>
      </c>
      <c r="Y28" s="40">
        <v>3</v>
      </c>
      <c r="Z28" s="41"/>
    </row>
    <row r="29" spans="1:26">
      <c r="A29" s="2">
        <v>28</v>
      </c>
      <c r="B29" s="29" t="s">
        <v>52</v>
      </c>
      <c r="C29" s="3">
        <v>100147</v>
      </c>
      <c r="D29" s="10" t="s">
        <v>53</v>
      </c>
      <c r="E29" s="7" t="s">
        <v>7</v>
      </c>
      <c r="F29" s="30">
        <v>42.7</v>
      </c>
      <c r="G29" s="8">
        <v>47</v>
      </c>
      <c r="H29" s="31">
        <v>111</v>
      </c>
      <c r="I29" s="32">
        <v>89</v>
      </c>
      <c r="J29" s="8">
        <v>3</v>
      </c>
      <c r="K29" s="33"/>
      <c r="L29" s="8"/>
      <c r="M29" s="35">
        <v>7</v>
      </c>
      <c r="N29" s="35">
        <v>5</v>
      </c>
      <c r="O29" s="32">
        <v>2.93333333333333</v>
      </c>
      <c r="P29" s="32">
        <v>19</v>
      </c>
      <c r="Q29" s="8">
        <v>1</v>
      </c>
      <c r="R29" s="31">
        <v>8</v>
      </c>
      <c r="S29" s="35">
        <v>7</v>
      </c>
      <c r="T29" s="35">
        <v>0</v>
      </c>
      <c r="U29" s="11">
        <v>7</v>
      </c>
      <c r="V29" s="9">
        <v>5</v>
      </c>
      <c r="W29" s="39">
        <v>14.3</v>
      </c>
      <c r="X29" s="11">
        <v>5</v>
      </c>
      <c r="Y29" s="40">
        <v>1.33</v>
      </c>
      <c r="Z29" s="41"/>
    </row>
    <row r="30" spans="1:26">
      <c r="A30" s="2">
        <v>29</v>
      </c>
      <c r="B30" s="29" t="s">
        <v>54</v>
      </c>
      <c r="C30" s="3">
        <v>100205</v>
      </c>
      <c r="D30" s="10" t="s">
        <v>55</v>
      </c>
      <c r="E30" s="4" t="s">
        <v>7</v>
      </c>
      <c r="F30" s="30">
        <v>39.9</v>
      </c>
      <c r="G30" s="8">
        <v>48</v>
      </c>
      <c r="H30" s="31">
        <v>111</v>
      </c>
      <c r="I30" s="32">
        <v>87.857142857142904</v>
      </c>
      <c r="J30" s="8">
        <v>3</v>
      </c>
      <c r="K30" s="33">
        <v>6</v>
      </c>
      <c r="L30" s="8">
        <v>3</v>
      </c>
      <c r="M30" s="35">
        <v>7</v>
      </c>
      <c r="N30" s="35">
        <v>5</v>
      </c>
      <c r="O30" s="32">
        <v>2.93333333333333</v>
      </c>
      <c r="P30" s="32">
        <v>66.714285714285694</v>
      </c>
      <c r="Q30" s="8">
        <v>1</v>
      </c>
      <c r="R30" s="37">
        <v>8</v>
      </c>
      <c r="S30" s="38">
        <v>7</v>
      </c>
      <c r="T30" s="38">
        <v>0</v>
      </c>
      <c r="U30" s="37">
        <v>7</v>
      </c>
      <c r="V30" s="9">
        <v>5</v>
      </c>
      <c r="W30" s="39">
        <v>14.733333333333301</v>
      </c>
      <c r="X30" s="11">
        <v>4</v>
      </c>
      <c r="Y30" s="40">
        <v>2</v>
      </c>
      <c r="Z30" s="41">
        <v>1182.67</v>
      </c>
    </row>
    <row r="31" spans="1:26">
      <c r="A31" s="2">
        <v>30</v>
      </c>
      <c r="B31" s="29" t="s">
        <v>60</v>
      </c>
      <c r="C31" s="3">
        <v>100266</v>
      </c>
      <c r="D31" s="10" t="s">
        <v>61</v>
      </c>
      <c r="E31" s="7" t="s">
        <v>7</v>
      </c>
      <c r="F31" s="30">
        <v>39.299999999999997</v>
      </c>
      <c r="G31" s="8">
        <v>49</v>
      </c>
      <c r="H31" s="31">
        <v>111</v>
      </c>
      <c r="I31" s="32">
        <v>55</v>
      </c>
      <c r="J31" s="8">
        <v>3</v>
      </c>
      <c r="K31" s="33"/>
      <c r="L31" s="8"/>
      <c r="M31" s="35">
        <v>3</v>
      </c>
      <c r="N31" s="35">
        <v>3</v>
      </c>
      <c r="O31" s="32">
        <v>3</v>
      </c>
      <c r="P31" s="32">
        <v>34.142857142857103</v>
      </c>
      <c r="Q31" s="8">
        <v>1</v>
      </c>
      <c r="R31" s="31">
        <v>4</v>
      </c>
      <c r="S31" s="35">
        <v>7</v>
      </c>
      <c r="T31" s="35">
        <v>0</v>
      </c>
      <c r="U31" s="11">
        <v>3</v>
      </c>
      <c r="V31" s="9">
        <v>5</v>
      </c>
      <c r="W31" s="39">
        <v>20.866666666666699</v>
      </c>
      <c r="X31" s="11">
        <v>1</v>
      </c>
      <c r="Y31" s="40">
        <v>2.67</v>
      </c>
      <c r="Z31" s="41">
        <v>22082.93</v>
      </c>
    </row>
    <row r="32" spans="1:26">
      <c r="A32" s="2">
        <v>31</v>
      </c>
      <c r="B32" s="29" t="s">
        <v>62</v>
      </c>
      <c r="C32" s="3">
        <v>100279</v>
      </c>
      <c r="D32" s="10" t="s">
        <v>63</v>
      </c>
      <c r="E32" s="7" t="s">
        <v>7</v>
      </c>
      <c r="F32" s="30">
        <v>42</v>
      </c>
      <c r="G32" s="8">
        <v>53</v>
      </c>
      <c r="H32" s="31">
        <v>111</v>
      </c>
      <c r="I32" s="32">
        <v>67.5</v>
      </c>
      <c r="J32" s="8">
        <v>3</v>
      </c>
      <c r="K32" s="33"/>
      <c r="L32" s="8"/>
      <c r="M32" s="35">
        <v>7</v>
      </c>
      <c r="N32" s="35">
        <v>3</v>
      </c>
      <c r="O32" s="32">
        <v>2.9</v>
      </c>
      <c r="P32" s="32">
        <v>28</v>
      </c>
      <c r="Q32" s="8">
        <v>1</v>
      </c>
      <c r="R32" s="31">
        <v>8</v>
      </c>
      <c r="S32" s="35">
        <v>5</v>
      </c>
      <c r="T32" s="35">
        <v>0</v>
      </c>
      <c r="U32" s="11">
        <v>5</v>
      </c>
      <c r="V32" s="9">
        <v>5</v>
      </c>
      <c r="W32" s="39">
        <v>17.8333333333333</v>
      </c>
      <c r="X32" s="11">
        <v>3</v>
      </c>
      <c r="Y32" s="40">
        <v>3</v>
      </c>
      <c r="Z32" s="41"/>
    </row>
    <row r="33" spans="1:26">
      <c r="A33" s="2">
        <v>32</v>
      </c>
      <c r="B33" s="29" t="s">
        <v>64</v>
      </c>
      <c r="C33" s="3">
        <v>100280</v>
      </c>
      <c r="D33" s="10" t="s">
        <v>65</v>
      </c>
      <c r="E33" s="7" t="s">
        <v>7</v>
      </c>
      <c r="F33" s="30">
        <v>39.9</v>
      </c>
      <c r="G33" s="8">
        <v>49</v>
      </c>
      <c r="H33" s="31">
        <v>111</v>
      </c>
      <c r="I33" s="32">
        <v>83.8333333333333</v>
      </c>
      <c r="J33" s="8">
        <v>3</v>
      </c>
      <c r="K33" s="33"/>
      <c r="L33" s="8"/>
      <c r="M33" s="35">
        <v>7</v>
      </c>
      <c r="N33" s="35">
        <v>5</v>
      </c>
      <c r="O33" s="32">
        <v>3.06666666666667</v>
      </c>
      <c r="P33" s="32">
        <v>30.3333333333333</v>
      </c>
      <c r="Q33" s="8">
        <v>1</v>
      </c>
      <c r="R33" s="31">
        <v>8</v>
      </c>
      <c r="S33" s="35">
        <v>3</v>
      </c>
      <c r="T33" s="35">
        <v>0</v>
      </c>
      <c r="U33" s="11">
        <v>7</v>
      </c>
      <c r="V33" s="9">
        <v>5</v>
      </c>
      <c r="W33" s="39">
        <v>18.600000000000001</v>
      </c>
      <c r="X33" s="11">
        <v>1</v>
      </c>
      <c r="Y33" s="40">
        <v>2.33</v>
      </c>
      <c r="Z33" s="41"/>
    </row>
    <row r="34" spans="1:26">
      <c r="A34" s="2">
        <v>33</v>
      </c>
      <c r="B34" s="29" t="s">
        <v>68</v>
      </c>
      <c r="C34" s="3">
        <v>100282</v>
      </c>
      <c r="D34" s="10" t="s">
        <v>69</v>
      </c>
      <c r="E34" s="7" t="s">
        <v>7</v>
      </c>
      <c r="F34" s="30">
        <v>42</v>
      </c>
      <c r="G34" s="8">
        <v>47</v>
      </c>
      <c r="H34" s="31">
        <v>111</v>
      </c>
      <c r="I34" s="32">
        <v>62.5</v>
      </c>
      <c r="J34" s="8">
        <v>3</v>
      </c>
      <c r="K34" s="33">
        <v>5</v>
      </c>
      <c r="L34" s="8">
        <v>7</v>
      </c>
      <c r="M34" s="35">
        <v>7</v>
      </c>
      <c r="N34" s="35">
        <v>5</v>
      </c>
      <c r="O34" s="32">
        <v>2.9</v>
      </c>
      <c r="P34" s="32">
        <v>33</v>
      </c>
      <c r="Q34" s="8">
        <v>1</v>
      </c>
      <c r="R34" s="31">
        <v>3</v>
      </c>
      <c r="S34" s="35">
        <v>5</v>
      </c>
      <c r="T34" s="35">
        <v>0</v>
      </c>
      <c r="U34" s="11">
        <v>3</v>
      </c>
      <c r="V34" s="9">
        <v>3</v>
      </c>
      <c r="W34" s="39">
        <v>16.466666666666701</v>
      </c>
      <c r="X34" s="11">
        <v>2</v>
      </c>
      <c r="Y34" s="40">
        <v>2</v>
      </c>
      <c r="Z34" s="41">
        <v>937.61</v>
      </c>
    </row>
    <row r="35" spans="1:26">
      <c r="A35" s="2">
        <v>34</v>
      </c>
      <c r="B35" s="29" t="s">
        <v>70</v>
      </c>
      <c r="C35" s="3">
        <v>100284</v>
      </c>
      <c r="D35" s="10" t="s">
        <v>71</v>
      </c>
      <c r="E35" s="7" t="s">
        <v>7</v>
      </c>
      <c r="F35" s="30">
        <v>42</v>
      </c>
      <c r="G35" s="8">
        <v>53</v>
      </c>
      <c r="H35" s="31">
        <v>111</v>
      </c>
      <c r="I35" s="32">
        <v>45</v>
      </c>
      <c r="J35" s="8">
        <v>3</v>
      </c>
      <c r="K35" s="33">
        <v>3</v>
      </c>
      <c r="L35" s="8">
        <v>7</v>
      </c>
      <c r="M35" s="35">
        <v>7</v>
      </c>
      <c r="N35" s="35">
        <v>5</v>
      </c>
      <c r="O35" s="32">
        <v>2.4</v>
      </c>
      <c r="P35" s="32">
        <v>14</v>
      </c>
      <c r="Q35" s="8">
        <v>1</v>
      </c>
      <c r="R35" s="31">
        <v>8</v>
      </c>
      <c r="S35" s="35">
        <v>3</v>
      </c>
      <c r="T35" s="35">
        <v>0</v>
      </c>
      <c r="U35" s="11">
        <v>7</v>
      </c>
      <c r="V35" s="9">
        <v>3</v>
      </c>
      <c r="W35" s="39">
        <v>16.8</v>
      </c>
      <c r="X35" s="11">
        <v>3</v>
      </c>
      <c r="Y35" s="40">
        <v>5</v>
      </c>
      <c r="Z35" s="41"/>
    </row>
    <row r="36" spans="1:26">
      <c r="A36" s="2">
        <v>35</v>
      </c>
      <c r="B36" s="29" t="s">
        <v>86</v>
      </c>
      <c r="C36" s="3">
        <v>100407</v>
      </c>
      <c r="D36" s="10" t="s">
        <v>87</v>
      </c>
      <c r="E36" s="4" t="s">
        <v>7</v>
      </c>
      <c r="F36" s="30">
        <v>42</v>
      </c>
      <c r="G36" s="8">
        <v>47</v>
      </c>
      <c r="H36" s="31">
        <v>111</v>
      </c>
      <c r="I36" s="32">
        <v>62</v>
      </c>
      <c r="J36" s="8">
        <v>3</v>
      </c>
      <c r="K36" s="33">
        <v>5</v>
      </c>
      <c r="L36" s="8">
        <v>7</v>
      </c>
      <c r="M36" s="35">
        <v>7</v>
      </c>
      <c r="N36" s="35">
        <v>5</v>
      </c>
      <c r="O36" s="32">
        <v>2.2666666666666702</v>
      </c>
      <c r="P36" s="32">
        <v>46.6</v>
      </c>
      <c r="Q36" s="8">
        <v>1</v>
      </c>
      <c r="R36" s="31">
        <v>2</v>
      </c>
      <c r="S36" s="35">
        <v>7</v>
      </c>
      <c r="T36" s="35">
        <v>0</v>
      </c>
      <c r="U36" s="11">
        <v>2</v>
      </c>
      <c r="V36" s="9">
        <v>5</v>
      </c>
      <c r="W36" s="39">
        <v>18.566666666666698</v>
      </c>
      <c r="X36" s="11">
        <v>5</v>
      </c>
      <c r="Y36" s="40">
        <v>1</v>
      </c>
      <c r="Z36" s="41"/>
    </row>
    <row r="37" spans="1:26">
      <c r="A37" s="2">
        <v>36</v>
      </c>
      <c r="B37" s="29" t="s">
        <v>323</v>
      </c>
      <c r="C37" s="3">
        <v>100699</v>
      </c>
      <c r="D37" s="10" t="s">
        <v>41</v>
      </c>
      <c r="E37" s="4" t="s">
        <v>7</v>
      </c>
      <c r="F37" s="30">
        <v>37.799999999999997</v>
      </c>
      <c r="G37" s="8">
        <v>45</v>
      </c>
      <c r="H37" s="31">
        <v>111</v>
      </c>
      <c r="I37" s="32">
        <v>61.545454545454497</v>
      </c>
      <c r="J37" s="8">
        <v>3</v>
      </c>
      <c r="K37" s="33"/>
      <c r="L37" s="34">
        <v>7</v>
      </c>
      <c r="M37" s="36">
        <v>3</v>
      </c>
      <c r="N37" s="36">
        <v>5</v>
      </c>
      <c r="O37" s="32">
        <v>2.9666666666666699</v>
      </c>
      <c r="P37" s="32">
        <v>40.299999999999997</v>
      </c>
      <c r="Q37" s="8">
        <v>1</v>
      </c>
      <c r="R37" s="37">
        <v>4</v>
      </c>
      <c r="S37" s="38">
        <v>7</v>
      </c>
      <c r="T37" s="38">
        <v>0</v>
      </c>
      <c r="U37" s="37">
        <v>3</v>
      </c>
      <c r="V37" s="9">
        <v>5</v>
      </c>
      <c r="W37" s="39">
        <v>18.399999999999999</v>
      </c>
      <c r="X37" s="11">
        <v>1</v>
      </c>
      <c r="Y37" s="40">
        <v>5</v>
      </c>
      <c r="Z37" s="41"/>
    </row>
    <row r="38" spans="1:26">
      <c r="A38" s="2">
        <v>37</v>
      </c>
      <c r="B38" s="29" t="s">
        <v>324</v>
      </c>
      <c r="C38" s="3">
        <v>100700</v>
      </c>
      <c r="D38" s="10" t="s">
        <v>47</v>
      </c>
      <c r="E38" s="4" t="s">
        <v>7</v>
      </c>
      <c r="F38" s="30">
        <v>41</v>
      </c>
      <c r="G38" s="8">
        <v>53</v>
      </c>
      <c r="H38" s="31">
        <v>119</v>
      </c>
      <c r="I38" s="32">
        <v>77.5</v>
      </c>
      <c r="J38" s="8">
        <v>3</v>
      </c>
      <c r="K38" s="33"/>
      <c r="L38" s="8"/>
      <c r="M38" s="35">
        <v>7</v>
      </c>
      <c r="N38" s="35">
        <v>5</v>
      </c>
      <c r="O38" s="32">
        <v>2.7</v>
      </c>
      <c r="P38" s="32">
        <v>31.714285714285701</v>
      </c>
      <c r="Q38" s="8">
        <v>1</v>
      </c>
      <c r="R38" s="37">
        <v>2</v>
      </c>
      <c r="S38" s="38">
        <v>5</v>
      </c>
      <c r="T38" s="38">
        <v>0</v>
      </c>
      <c r="U38" s="37">
        <v>2</v>
      </c>
      <c r="V38" s="9">
        <v>5</v>
      </c>
      <c r="W38" s="39">
        <v>27.133333333333301</v>
      </c>
      <c r="X38" s="11">
        <v>1</v>
      </c>
      <c r="Y38" s="42"/>
      <c r="Z38" s="41">
        <v>18387.39</v>
      </c>
    </row>
    <row r="39" spans="1:26">
      <c r="A39" s="2">
        <v>38</v>
      </c>
      <c r="B39" s="29" t="s">
        <v>88</v>
      </c>
      <c r="C39" s="3">
        <v>100701</v>
      </c>
      <c r="D39" s="10" t="s">
        <v>89</v>
      </c>
      <c r="E39" s="4" t="s">
        <v>7</v>
      </c>
      <c r="F39" s="30">
        <v>39.299999999999997</v>
      </c>
      <c r="G39" s="8">
        <v>47</v>
      </c>
      <c r="H39" s="31">
        <v>119</v>
      </c>
      <c r="I39" s="32">
        <v>63.3333333333333</v>
      </c>
      <c r="J39" s="8">
        <v>3</v>
      </c>
      <c r="K39" s="33">
        <v>6</v>
      </c>
      <c r="L39" s="34">
        <v>7</v>
      </c>
      <c r="M39" s="35">
        <v>7</v>
      </c>
      <c r="N39" s="36">
        <v>5</v>
      </c>
      <c r="O39" s="32">
        <v>2.6333333333333302</v>
      </c>
      <c r="P39" s="32">
        <v>16.1666666666667</v>
      </c>
      <c r="Q39" s="8">
        <v>1</v>
      </c>
      <c r="R39" s="37">
        <v>2</v>
      </c>
      <c r="S39" s="38">
        <v>7</v>
      </c>
      <c r="T39" s="38">
        <v>0</v>
      </c>
      <c r="U39" s="37">
        <v>2</v>
      </c>
      <c r="V39" s="9">
        <v>7</v>
      </c>
      <c r="W39" s="39">
        <v>24.5</v>
      </c>
      <c r="X39" s="11">
        <v>3</v>
      </c>
      <c r="Y39" s="40">
        <v>1.5</v>
      </c>
      <c r="Z39" s="41">
        <v>22881.42</v>
      </c>
    </row>
    <row r="40" spans="1:26">
      <c r="A40" s="2">
        <v>39</v>
      </c>
      <c r="B40" s="29" t="s">
        <v>97</v>
      </c>
      <c r="C40" s="3">
        <v>100809</v>
      </c>
      <c r="D40" s="10" t="s">
        <v>98</v>
      </c>
      <c r="E40" s="4" t="s">
        <v>7</v>
      </c>
      <c r="F40" s="30">
        <v>38.700000000000003</v>
      </c>
      <c r="G40" s="8">
        <v>47</v>
      </c>
      <c r="H40" s="31">
        <v>111</v>
      </c>
      <c r="I40" s="32">
        <v>60</v>
      </c>
      <c r="J40" s="8">
        <v>3</v>
      </c>
      <c r="K40" s="33">
        <v>6</v>
      </c>
      <c r="L40" s="8">
        <v>7</v>
      </c>
      <c r="M40" s="35">
        <v>7</v>
      </c>
      <c r="N40" s="35">
        <v>5</v>
      </c>
      <c r="O40" s="32">
        <v>2.5333333333333301</v>
      </c>
      <c r="P40" s="32">
        <v>17</v>
      </c>
      <c r="Q40" s="8">
        <v>1</v>
      </c>
      <c r="R40" s="37">
        <v>5</v>
      </c>
      <c r="S40" s="38">
        <v>7</v>
      </c>
      <c r="T40" s="38">
        <v>5</v>
      </c>
      <c r="U40" s="37">
        <v>5</v>
      </c>
      <c r="V40" s="9">
        <v>5</v>
      </c>
      <c r="W40" s="39">
        <v>15.3</v>
      </c>
      <c r="X40" s="11">
        <v>2</v>
      </c>
      <c r="Y40" s="40">
        <v>2.67</v>
      </c>
      <c r="Z40" s="41"/>
    </row>
    <row r="41" spans="1:26">
      <c r="A41" s="2">
        <v>40</v>
      </c>
      <c r="B41" s="29" t="s">
        <v>109</v>
      </c>
      <c r="C41" s="3">
        <v>100823</v>
      </c>
      <c r="D41" s="10" t="s">
        <v>110</v>
      </c>
      <c r="E41" s="4" t="s">
        <v>7</v>
      </c>
      <c r="F41" s="30">
        <v>39.299999999999997</v>
      </c>
      <c r="G41" s="8">
        <v>48</v>
      </c>
      <c r="H41" s="31">
        <v>122</v>
      </c>
      <c r="I41" s="32">
        <v>72</v>
      </c>
      <c r="J41" s="8">
        <v>3</v>
      </c>
      <c r="K41" s="33">
        <v>6</v>
      </c>
      <c r="L41" s="34">
        <v>7</v>
      </c>
      <c r="M41" s="35">
        <v>7</v>
      </c>
      <c r="N41" s="36">
        <v>3</v>
      </c>
      <c r="O41" s="32">
        <v>2.7333333333333298</v>
      </c>
      <c r="P41" s="32">
        <v>46.5</v>
      </c>
      <c r="Q41" s="8">
        <v>1</v>
      </c>
      <c r="R41" s="37">
        <v>2</v>
      </c>
      <c r="S41" s="38">
        <v>7</v>
      </c>
      <c r="T41" s="38">
        <v>5</v>
      </c>
      <c r="U41" s="37">
        <v>2</v>
      </c>
      <c r="V41" s="9">
        <v>5</v>
      </c>
      <c r="W41" s="39">
        <v>17.8</v>
      </c>
      <c r="X41" s="11">
        <v>2</v>
      </c>
      <c r="Y41" s="40">
        <v>5.33</v>
      </c>
      <c r="Z41" s="41">
        <v>24884.55</v>
      </c>
    </row>
    <row r="42" spans="1:26">
      <c r="A42" s="2">
        <v>41</v>
      </c>
      <c r="B42" s="29" t="s">
        <v>4</v>
      </c>
      <c r="C42" s="3" t="s">
        <v>5</v>
      </c>
      <c r="D42" s="10" t="s">
        <v>6</v>
      </c>
      <c r="E42" s="4" t="s">
        <v>7</v>
      </c>
      <c r="F42" s="30">
        <v>39.299999999999997</v>
      </c>
      <c r="G42" s="8">
        <v>43</v>
      </c>
      <c r="H42" s="31">
        <v>110</v>
      </c>
      <c r="I42" s="32">
        <v>39.1666666666667</v>
      </c>
      <c r="J42" s="8">
        <v>3</v>
      </c>
      <c r="K42" s="33"/>
      <c r="L42" s="8"/>
      <c r="M42" s="35">
        <v>7</v>
      </c>
      <c r="N42" s="35">
        <v>5</v>
      </c>
      <c r="O42" s="32">
        <v>2.2333333333333298</v>
      </c>
      <c r="P42" s="32">
        <v>25.6666666666667</v>
      </c>
      <c r="Q42" s="8">
        <v>1</v>
      </c>
      <c r="R42" s="37">
        <v>2</v>
      </c>
      <c r="S42" s="38">
        <v>7</v>
      </c>
      <c r="T42" s="38">
        <v>0</v>
      </c>
      <c r="U42" s="37">
        <v>3</v>
      </c>
      <c r="V42" s="9">
        <v>5</v>
      </c>
      <c r="W42" s="39">
        <v>16.133333333333301</v>
      </c>
      <c r="X42" s="11">
        <v>1</v>
      </c>
      <c r="Y42" s="40"/>
      <c r="Z42" s="41"/>
    </row>
    <row r="43" spans="1:26">
      <c r="A43" s="2">
        <v>42</v>
      </c>
      <c r="B43" s="29" t="s">
        <v>9</v>
      </c>
      <c r="C43" s="3" t="s">
        <v>10</v>
      </c>
      <c r="D43" s="10" t="s">
        <v>11</v>
      </c>
      <c r="E43" s="4" t="s">
        <v>7</v>
      </c>
      <c r="F43" s="30"/>
      <c r="G43" s="8"/>
      <c r="H43" s="31">
        <v>110</v>
      </c>
      <c r="I43" s="32">
        <v>42.25</v>
      </c>
      <c r="J43" s="8">
        <v>3</v>
      </c>
      <c r="K43" s="33"/>
      <c r="L43" s="8"/>
      <c r="M43" s="35">
        <v>7</v>
      </c>
      <c r="N43" s="35">
        <v>5</v>
      </c>
      <c r="O43" s="32">
        <v>2.15</v>
      </c>
      <c r="P43" s="32">
        <v>25.1666666666667</v>
      </c>
      <c r="Q43" s="8">
        <v>1</v>
      </c>
      <c r="R43" s="37">
        <v>2</v>
      </c>
      <c r="S43" s="38">
        <v>5</v>
      </c>
      <c r="T43" s="38">
        <v>0</v>
      </c>
      <c r="U43" s="37">
        <v>3</v>
      </c>
      <c r="V43" s="9">
        <v>5</v>
      </c>
      <c r="W43" s="39">
        <v>16.850000000000001</v>
      </c>
      <c r="X43" s="9" t="s">
        <v>8</v>
      </c>
      <c r="Y43" s="40"/>
      <c r="Z43" s="41"/>
    </row>
    <row r="44" spans="1:26">
      <c r="A44" s="2">
        <v>43</v>
      </c>
      <c r="B44" s="29" t="s">
        <v>12</v>
      </c>
      <c r="C44" s="3" t="s">
        <v>8</v>
      </c>
      <c r="D44" s="10" t="s">
        <v>13</v>
      </c>
      <c r="E44" s="4" t="s">
        <v>7</v>
      </c>
      <c r="F44" s="30">
        <v>40.700000000000003</v>
      </c>
      <c r="G44" s="8">
        <v>47</v>
      </c>
      <c r="H44" s="31">
        <v>110</v>
      </c>
      <c r="I44" s="32">
        <v>45.1</v>
      </c>
      <c r="J44" s="8">
        <v>3</v>
      </c>
      <c r="K44" s="33">
        <v>7</v>
      </c>
      <c r="L44" s="8">
        <v>7</v>
      </c>
      <c r="M44" s="35">
        <v>3</v>
      </c>
      <c r="N44" s="35">
        <v>5</v>
      </c>
      <c r="O44" s="32">
        <v>2.7333333333333298</v>
      </c>
      <c r="P44" s="32">
        <v>16.2</v>
      </c>
      <c r="Q44" s="8">
        <v>1</v>
      </c>
      <c r="R44" s="31">
        <v>2</v>
      </c>
      <c r="S44" s="35">
        <v>7</v>
      </c>
      <c r="T44" s="35">
        <v>5</v>
      </c>
      <c r="U44" s="11">
        <v>5</v>
      </c>
      <c r="V44" s="9">
        <v>5</v>
      </c>
      <c r="W44" s="39">
        <v>18.266666666666701</v>
      </c>
      <c r="X44" s="11">
        <v>1</v>
      </c>
      <c r="Y44" s="40">
        <v>2</v>
      </c>
      <c r="Z44" s="41">
        <v>19419.16</v>
      </c>
    </row>
    <row r="45" spans="1:26">
      <c r="A45" s="2">
        <v>44</v>
      </c>
      <c r="B45" s="29" t="s">
        <v>19</v>
      </c>
      <c r="C45" s="3">
        <v>100007</v>
      </c>
      <c r="D45" s="10" t="s">
        <v>20</v>
      </c>
      <c r="E45" s="4" t="s">
        <v>7</v>
      </c>
      <c r="F45" s="30">
        <v>40.700000000000003</v>
      </c>
      <c r="G45" s="8">
        <v>47</v>
      </c>
      <c r="H45" s="31">
        <v>109</v>
      </c>
      <c r="I45" s="32">
        <v>60</v>
      </c>
      <c r="J45" s="8">
        <v>3</v>
      </c>
      <c r="K45" s="33">
        <v>6</v>
      </c>
      <c r="L45" s="8">
        <v>7</v>
      </c>
      <c r="M45" s="35">
        <v>7</v>
      </c>
      <c r="N45" s="35">
        <v>5</v>
      </c>
      <c r="O45" s="32">
        <v>2.2999999999999998</v>
      </c>
      <c r="P45" s="32">
        <v>55.2</v>
      </c>
      <c r="Q45" s="8">
        <v>1</v>
      </c>
      <c r="R45" s="31">
        <v>8</v>
      </c>
      <c r="S45" s="38">
        <v>3</v>
      </c>
      <c r="T45" s="38">
        <v>0</v>
      </c>
      <c r="U45" s="37">
        <v>7</v>
      </c>
      <c r="V45" s="9">
        <v>3</v>
      </c>
      <c r="W45" s="39">
        <v>10.9333333333333</v>
      </c>
      <c r="X45" s="11">
        <v>2</v>
      </c>
      <c r="Y45" s="42">
        <v>2</v>
      </c>
      <c r="Z45" s="41">
        <v>1092.95</v>
      </c>
    </row>
    <row r="46" spans="1:26">
      <c r="A46" s="2">
        <v>45</v>
      </c>
      <c r="B46" s="29" t="s">
        <v>33</v>
      </c>
      <c r="C46" s="3">
        <v>100066</v>
      </c>
      <c r="D46" s="10" t="s">
        <v>34</v>
      </c>
      <c r="E46" s="7" t="s">
        <v>7</v>
      </c>
      <c r="F46" s="30">
        <v>39.299999999999997</v>
      </c>
      <c r="G46" s="8">
        <v>47</v>
      </c>
      <c r="H46" s="31">
        <v>110</v>
      </c>
      <c r="I46" s="32">
        <v>49.1666666666667</v>
      </c>
      <c r="J46" s="8">
        <v>3</v>
      </c>
      <c r="K46" s="33">
        <v>5</v>
      </c>
      <c r="L46" s="8">
        <v>3</v>
      </c>
      <c r="M46" s="35">
        <v>7</v>
      </c>
      <c r="N46" s="35">
        <v>5</v>
      </c>
      <c r="O46" s="32">
        <v>2.2999999999999998</v>
      </c>
      <c r="P46" s="32">
        <v>69</v>
      </c>
      <c r="Q46" s="8">
        <v>1</v>
      </c>
      <c r="R46" s="31">
        <v>1</v>
      </c>
      <c r="S46" s="35">
        <v>3</v>
      </c>
      <c r="T46" s="35">
        <v>5</v>
      </c>
      <c r="U46" s="11">
        <v>7</v>
      </c>
      <c r="V46" s="9">
        <v>5</v>
      </c>
      <c r="W46" s="39">
        <v>19.8333333333333</v>
      </c>
      <c r="X46" s="11">
        <v>2</v>
      </c>
      <c r="Y46" s="40">
        <v>3</v>
      </c>
      <c r="Z46" s="41">
        <v>24328.5</v>
      </c>
    </row>
    <row r="47" spans="1:26">
      <c r="A47" s="2">
        <v>46</v>
      </c>
      <c r="B47" s="29" t="s">
        <v>80</v>
      </c>
      <c r="C47" s="3">
        <v>100338</v>
      </c>
      <c r="D47" s="10" t="s">
        <v>81</v>
      </c>
      <c r="E47" s="4" t="s">
        <v>7</v>
      </c>
      <c r="F47" s="30">
        <v>42</v>
      </c>
      <c r="G47" s="8">
        <v>48</v>
      </c>
      <c r="H47" s="31">
        <v>110</v>
      </c>
      <c r="I47" s="32">
        <v>81.1666666666667</v>
      </c>
      <c r="J47" s="8">
        <v>3</v>
      </c>
      <c r="K47" s="43">
        <v>6</v>
      </c>
      <c r="L47" s="8">
        <v>7</v>
      </c>
      <c r="M47" s="35">
        <v>7</v>
      </c>
      <c r="N47" s="35">
        <v>5</v>
      </c>
      <c r="O47" s="32">
        <v>3.0333333333333301</v>
      </c>
      <c r="P47" s="32">
        <v>22</v>
      </c>
      <c r="Q47" s="8">
        <v>1</v>
      </c>
      <c r="R47" s="31">
        <v>2</v>
      </c>
      <c r="S47" s="35">
        <v>5</v>
      </c>
      <c r="T47" s="35">
        <v>5</v>
      </c>
      <c r="U47" s="11">
        <v>2</v>
      </c>
      <c r="V47" s="9">
        <v>5</v>
      </c>
      <c r="W47" s="39">
        <v>19.033333333333299</v>
      </c>
      <c r="X47" s="11">
        <v>1</v>
      </c>
      <c r="Y47" s="40">
        <v>5</v>
      </c>
      <c r="Z47" s="41"/>
    </row>
    <row r="48" spans="1:26">
      <c r="A48" s="2">
        <v>47</v>
      </c>
      <c r="B48" s="29" t="s">
        <v>84</v>
      </c>
      <c r="C48" s="3">
        <v>100340</v>
      </c>
      <c r="D48" s="10" t="s">
        <v>85</v>
      </c>
      <c r="E48" s="4" t="s">
        <v>7</v>
      </c>
      <c r="F48" s="30">
        <v>38.1</v>
      </c>
      <c r="G48" s="8">
        <v>43</v>
      </c>
      <c r="H48" s="31">
        <v>110</v>
      </c>
      <c r="I48" s="32">
        <v>69.1666666666667</v>
      </c>
      <c r="J48" s="8">
        <v>3</v>
      </c>
      <c r="K48" s="33">
        <v>5</v>
      </c>
      <c r="L48" s="8">
        <v>3</v>
      </c>
      <c r="M48" s="35">
        <v>7</v>
      </c>
      <c r="N48" s="35">
        <v>5</v>
      </c>
      <c r="O48" s="32">
        <v>2.9666666666666699</v>
      </c>
      <c r="P48" s="32">
        <v>8.8333333333333304</v>
      </c>
      <c r="Q48" s="8">
        <v>1</v>
      </c>
      <c r="R48" s="31">
        <v>2</v>
      </c>
      <c r="S48" s="35">
        <v>5</v>
      </c>
      <c r="T48" s="35">
        <v>0</v>
      </c>
      <c r="U48" s="11">
        <v>1</v>
      </c>
      <c r="V48" s="9">
        <v>5</v>
      </c>
      <c r="W48" s="39">
        <v>19.433333333333302</v>
      </c>
      <c r="X48" s="11">
        <v>3</v>
      </c>
      <c r="Y48" s="40">
        <v>3.5</v>
      </c>
      <c r="Z48" s="41">
        <v>24663.58</v>
      </c>
    </row>
    <row r="49" spans="1:26">
      <c r="A49" s="2">
        <v>48</v>
      </c>
      <c r="B49" s="29" t="s">
        <v>90</v>
      </c>
      <c r="C49" s="3">
        <v>100712</v>
      </c>
      <c r="D49" s="10" t="s">
        <v>91</v>
      </c>
      <c r="E49" s="4" t="s">
        <v>7</v>
      </c>
      <c r="F49" s="30">
        <v>37.5</v>
      </c>
      <c r="G49" s="8">
        <v>43</v>
      </c>
      <c r="H49" s="31">
        <v>110</v>
      </c>
      <c r="I49" s="32">
        <v>42.5</v>
      </c>
      <c r="J49" s="8">
        <v>3</v>
      </c>
      <c r="K49" s="33">
        <v>6</v>
      </c>
      <c r="L49" s="34">
        <v>7</v>
      </c>
      <c r="M49" s="36">
        <v>3</v>
      </c>
      <c r="N49" s="36">
        <v>3</v>
      </c>
      <c r="O49" s="32">
        <v>2</v>
      </c>
      <c r="P49" s="32">
        <v>16.3</v>
      </c>
      <c r="Q49" s="8">
        <v>1</v>
      </c>
      <c r="R49" s="37">
        <v>2</v>
      </c>
      <c r="S49" s="38">
        <v>5</v>
      </c>
      <c r="T49" s="38">
        <v>0</v>
      </c>
      <c r="U49" s="37">
        <v>3</v>
      </c>
      <c r="V49" s="9">
        <v>5</v>
      </c>
      <c r="W49" s="39">
        <v>19.920000000000002</v>
      </c>
      <c r="X49" s="11">
        <v>3</v>
      </c>
      <c r="Y49" s="40">
        <v>2.67</v>
      </c>
      <c r="Z49" s="41"/>
    </row>
    <row r="50" spans="1:26">
      <c r="A50" s="2">
        <v>49</v>
      </c>
      <c r="B50" s="29" t="s">
        <v>92</v>
      </c>
      <c r="C50" s="3">
        <v>100715</v>
      </c>
      <c r="D50" s="10" t="s">
        <v>322</v>
      </c>
      <c r="E50" s="4" t="s">
        <v>7</v>
      </c>
      <c r="F50" s="30">
        <v>42</v>
      </c>
      <c r="G50" s="8">
        <v>47</v>
      </c>
      <c r="H50" s="31">
        <v>110</v>
      </c>
      <c r="I50" s="32">
        <v>45</v>
      </c>
      <c r="J50" s="8">
        <v>3</v>
      </c>
      <c r="K50" s="33">
        <v>3</v>
      </c>
      <c r="L50" s="8">
        <v>7</v>
      </c>
      <c r="M50" s="35">
        <v>7</v>
      </c>
      <c r="N50" s="35">
        <v>3</v>
      </c>
      <c r="O50" s="32">
        <v>2.85</v>
      </c>
      <c r="P50" s="32">
        <v>12.5</v>
      </c>
      <c r="Q50" s="8">
        <v>1</v>
      </c>
      <c r="R50" s="37">
        <v>4</v>
      </c>
      <c r="S50" s="38">
        <v>7</v>
      </c>
      <c r="T50" s="38">
        <v>0</v>
      </c>
      <c r="U50" s="37">
        <v>3</v>
      </c>
      <c r="V50" s="9">
        <v>5</v>
      </c>
      <c r="W50" s="39">
        <v>18</v>
      </c>
      <c r="X50" s="11">
        <v>1</v>
      </c>
      <c r="Y50" s="40">
        <v>2</v>
      </c>
      <c r="Z50" s="41"/>
    </row>
    <row r="51" spans="1:26">
      <c r="A51" s="2">
        <v>50</v>
      </c>
      <c r="B51" s="5" t="s">
        <v>113</v>
      </c>
      <c r="C51" s="6" t="s">
        <v>114</v>
      </c>
      <c r="D51" s="10" t="s">
        <v>115</v>
      </c>
      <c r="E51" s="7" t="s">
        <v>7</v>
      </c>
      <c r="F51" s="30">
        <v>35.799999999999997</v>
      </c>
      <c r="G51" s="8">
        <v>47</v>
      </c>
      <c r="H51" s="31">
        <v>109</v>
      </c>
      <c r="I51" s="32">
        <v>84</v>
      </c>
      <c r="J51" s="8">
        <v>3</v>
      </c>
      <c r="K51" s="43">
        <v>5</v>
      </c>
      <c r="L51" s="8">
        <v>7</v>
      </c>
      <c r="M51" s="35">
        <v>3</v>
      </c>
      <c r="N51" s="35">
        <v>5</v>
      </c>
      <c r="O51" s="32">
        <v>2.8</v>
      </c>
      <c r="P51" s="32">
        <v>34</v>
      </c>
      <c r="Q51" s="8">
        <v>1</v>
      </c>
      <c r="R51" s="31">
        <v>4</v>
      </c>
      <c r="S51" s="38">
        <v>5</v>
      </c>
      <c r="T51" s="38">
        <v>5</v>
      </c>
      <c r="U51" s="37">
        <v>3</v>
      </c>
      <c r="V51" s="9">
        <v>3</v>
      </c>
      <c r="W51" s="39">
        <v>19.3</v>
      </c>
      <c r="X51" s="11">
        <v>1</v>
      </c>
      <c r="Y51" s="40">
        <v>3.67</v>
      </c>
      <c r="Z51" s="41"/>
    </row>
    <row r="52" spans="1:26">
      <c r="A52" s="2">
        <v>51</v>
      </c>
      <c r="B52" s="29" t="s">
        <v>116</v>
      </c>
      <c r="C52" s="3">
        <v>101047</v>
      </c>
      <c r="D52" s="10" t="s">
        <v>117</v>
      </c>
      <c r="E52" s="4" t="s">
        <v>7</v>
      </c>
      <c r="F52" s="30"/>
      <c r="G52" s="8">
        <v>45</v>
      </c>
      <c r="H52" s="31">
        <v>109</v>
      </c>
      <c r="I52" s="32">
        <v>48.6666666666667</v>
      </c>
      <c r="J52" s="8">
        <v>3</v>
      </c>
      <c r="K52" s="33"/>
      <c r="L52" s="8"/>
      <c r="M52" s="35">
        <v>3</v>
      </c>
      <c r="N52" s="35">
        <v>5</v>
      </c>
      <c r="O52" s="32">
        <v>1.9666666666666699</v>
      </c>
      <c r="P52" s="32">
        <v>19.3333333333333</v>
      </c>
      <c r="Q52" s="8">
        <v>1</v>
      </c>
      <c r="R52" s="37">
        <v>2</v>
      </c>
      <c r="S52" s="38">
        <v>5</v>
      </c>
      <c r="T52" s="38">
        <v>0</v>
      </c>
      <c r="U52" s="37">
        <v>3</v>
      </c>
      <c r="V52" s="9">
        <v>5</v>
      </c>
      <c r="W52" s="39">
        <v>21.966666666666701</v>
      </c>
      <c r="X52" s="11">
        <v>1</v>
      </c>
      <c r="Y52" s="40">
        <v>1</v>
      </c>
      <c r="Z52" s="41"/>
    </row>
    <row r="53" spans="1:26">
      <c r="A53" s="2">
        <v>52</v>
      </c>
      <c r="B53" s="29" t="s">
        <v>118</v>
      </c>
      <c r="C53" s="3">
        <v>101055</v>
      </c>
      <c r="D53" s="10" t="s">
        <v>119</v>
      </c>
      <c r="E53" s="4" t="s">
        <v>7</v>
      </c>
      <c r="F53" s="30">
        <v>41.5</v>
      </c>
      <c r="G53" s="8">
        <v>45</v>
      </c>
      <c r="H53" s="31">
        <v>109</v>
      </c>
      <c r="I53" s="32">
        <v>52.5</v>
      </c>
      <c r="J53" s="8">
        <v>3</v>
      </c>
      <c r="K53" s="33"/>
      <c r="L53" s="8"/>
      <c r="M53" s="35">
        <v>7</v>
      </c>
      <c r="N53" s="35">
        <v>5</v>
      </c>
      <c r="O53" s="32">
        <v>1.35</v>
      </c>
      <c r="P53" s="32">
        <v>15</v>
      </c>
      <c r="Q53" s="8">
        <v>1</v>
      </c>
      <c r="R53" s="37">
        <v>2</v>
      </c>
      <c r="S53" s="38">
        <v>5</v>
      </c>
      <c r="T53" s="38">
        <v>5</v>
      </c>
      <c r="U53" s="37">
        <v>3</v>
      </c>
      <c r="V53" s="9">
        <v>5</v>
      </c>
      <c r="W53" s="39">
        <v>23.7</v>
      </c>
      <c r="X53" s="11">
        <v>1</v>
      </c>
      <c r="Y53" s="40">
        <v>4</v>
      </c>
      <c r="Z53" s="41"/>
    </row>
    <row r="54" spans="1:26">
      <c r="A54" s="2">
        <v>53</v>
      </c>
      <c r="B54" s="29" t="s">
        <v>120</v>
      </c>
      <c r="C54" s="3">
        <v>101056</v>
      </c>
      <c r="D54" s="10" t="s">
        <v>121</v>
      </c>
      <c r="E54" s="4" t="s">
        <v>7</v>
      </c>
      <c r="F54" s="30">
        <v>37.200000000000003</v>
      </c>
      <c r="G54" s="8">
        <v>43</v>
      </c>
      <c r="H54" s="31">
        <v>109</v>
      </c>
      <c r="I54" s="32">
        <v>52.5</v>
      </c>
      <c r="J54" s="8">
        <v>3</v>
      </c>
      <c r="K54" s="33"/>
      <c r="L54" s="8"/>
      <c r="M54" s="35">
        <v>7</v>
      </c>
      <c r="N54" s="35">
        <v>5</v>
      </c>
      <c r="O54" s="32">
        <v>2.43333333333333</v>
      </c>
      <c r="P54" s="32">
        <v>22.1666666666667</v>
      </c>
      <c r="Q54" s="8">
        <v>1</v>
      </c>
      <c r="R54" s="37">
        <v>2</v>
      </c>
      <c r="S54" s="38">
        <v>5</v>
      </c>
      <c r="T54" s="38">
        <v>5</v>
      </c>
      <c r="U54" s="37">
        <v>2</v>
      </c>
      <c r="V54" s="9">
        <v>5</v>
      </c>
      <c r="W54" s="39">
        <v>21.2</v>
      </c>
      <c r="X54" s="11">
        <v>1</v>
      </c>
      <c r="Y54" s="40">
        <v>6</v>
      </c>
      <c r="Z54" s="41"/>
    </row>
    <row r="55" spans="1:26">
      <c r="A55" s="2">
        <v>54</v>
      </c>
      <c r="B55" s="5" t="s">
        <v>16</v>
      </c>
      <c r="C55" s="6" t="s">
        <v>17</v>
      </c>
      <c r="D55" s="10" t="s">
        <v>18</v>
      </c>
      <c r="E55" s="7" t="s">
        <v>7</v>
      </c>
      <c r="F55" s="30">
        <v>40.700000000000003</v>
      </c>
      <c r="G55" s="8">
        <v>43</v>
      </c>
      <c r="H55" s="31">
        <v>100</v>
      </c>
      <c r="I55" s="32">
        <v>44.375</v>
      </c>
      <c r="J55" s="8">
        <v>3</v>
      </c>
      <c r="K55" s="33">
        <v>7</v>
      </c>
      <c r="L55" s="45">
        <v>7</v>
      </c>
      <c r="M55" s="35">
        <v>3</v>
      </c>
      <c r="N55" s="46">
        <v>5</v>
      </c>
      <c r="O55" s="32">
        <v>2.56666666666667</v>
      </c>
      <c r="P55" s="32">
        <v>52.1</v>
      </c>
      <c r="Q55" s="8">
        <v>1</v>
      </c>
      <c r="R55" s="31">
        <v>3</v>
      </c>
      <c r="S55" s="38">
        <v>5</v>
      </c>
      <c r="T55" s="38">
        <v>0</v>
      </c>
      <c r="U55" s="37">
        <v>3</v>
      </c>
      <c r="V55" s="9">
        <v>5</v>
      </c>
      <c r="W55" s="39">
        <v>27.2</v>
      </c>
      <c r="X55" s="11">
        <v>1</v>
      </c>
      <c r="Y55" s="40">
        <v>2</v>
      </c>
      <c r="Z55" s="41"/>
    </row>
    <row r="56" spans="1:26">
      <c r="A56" s="2">
        <v>55</v>
      </c>
      <c r="B56" s="29" t="s">
        <v>21</v>
      </c>
      <c r="C56" s="3">
        <v>100039</v>
      </c>
      <c r="D56" s="10" t="s">
        <v>22</v>
      </c>
      <c r="E56" s="4" t="s">
        <v>7</v>
      </c>
      <c r="F56" s="30">
        <v>42</v>
      </c>
      <c r="G56" s="8">
        <v>47</v>
      </c>
      <c r="H56" s="31">
        <v>101</v>
      </c>
      <c r="I56" s="32">
        <v>46.25</v>
      </c>
      <c r="J56" s="8">
        <v>3</v>
      </c>
      <c r="K56" s="33">
        <v>5</v>
      </c>
      <c r="L56" s="34">
        <v>7</v>
      </c>
      <c r="M56" s="35">
        <v>3</v>
      </c>
      <c r="N56" s="36">
        <v>5</v>
      </c>
      <c r="O56" s="32">
        <v>2.2666666666666702</v>
      </c>
      <c r="P56" s="32">
        <v>30.25</v>
      </c>
      <c r="Q56" s="8">
        <v>1</v>
      </c>
      <c r="R56" s="37">
        <v>2</v>
      </c>
      <c r="S56" s="38">
        <v>5</v>
      </c>
      <c r="T56" s="38">
        <v>0</v>
      </c>
      <c r="U56" s="37">
        <v>1</v>
      </c>
      <c r="V56" s="9">
        <v>5</v>
      </c>
      <c r="W56" s="39">
        <v>19.633333333333301</v>
      </c>
      <c r="X56" s="11">
        <v>4</v>
      </c>
      <c r="Y56" s="40">
        <v>1.67</v>
      </c>
      <c r="Z56" s="41"/>
    </row>
    <row r="57" spans="1:26">
      <c r="A57" s="2">
        <v>56</v>
      </c>
      <c r="B57" s="29" t="s">
        <v>27</v>
      </c>
      <c r="C57" s="3">
        <v>100057</v>
      </c>
      <c r="D57" s="10" t="s">
        <v>28</v>
      </c>
      <c r="E57" s="7" t="s">
        <v>7</v>
      </c>
      <c r="F57" s="30">
        <v>39.6</v>
      </c>
      <c r="G57" s="8">
        <v>43</v>
      </c>
      <c r="H57" s="31">
        <v>84</v>
      </c>
      <c r="I57" s="32">
        <v>45</v>
      </c>
      <c r="J57" s="8">
        <v>3</v>
      </c>
      <c r="K57" s="43">
        <v>3</v>
      </c>
      <c r="L57" s="8">
        <v>7</v>
      </c>
      <c r="M57" s="35">
        <v>3</v>
      </c>
      <c r="N57" s="35">
        <v>5</v>
      </c>
      <c r="O57" s="32">
        <v>1.85</v>
      </c>
      <c r="P57" s="32">
        <v>37</v>
      </c>
      <c r="Q57" s="8">
        <v>1</v>
      </c>
      <c r="R57" s="31">
        <v>1</v>
      </c>
      <c r="S57" s="35">
        <v>5</v>
      </c>
      <c r="T57" s="35">
        <v>0</v>
      </c>
      <c r="U57" s="11">
        <v>7</v>
      </c>
      <c r="V57" s="9">
        <v>5</v>
      </c>
      <c r="W57" s="39">
        <v>21.1</v>
      </c>
      <c r="X57" s="11">
        <v>1</v>
      </c>
      <c r="Y57" s="40">
        <v>4.67</v>
      </c>
      <c r="Z57" s="41">
        <v>19623.439999999999</v>
      </c>
    </row>
    <row r="58" spans="1:26">
      <c r="A58" s="2">
        <v>57</v>
      </c>
      <c r="B58" s="29" t="s">
        <v>66</v>
      </c>
      <c r="C58" s="3">
        <v>100281</v>
      </c>
      <c r="D58" s="10" t="s">
        <v>67</v>
      </c>
      <c r="E58" s="7" t="s">
        <v>7</v>
      </c>
      <c r="F58" s="30">
        <v>39.9</v>
      </c>
      <c r="G58" s="8">
        <v>49</v>
      </c>
      <c r="H58" s="31">
        <v>99</v>
      </c>
      <c r="I58" s="32">
        <v>73</v>
      </c>
      <c r="J58" s="8">
        <v>3</v>
      </c>
      <c r="K58" s="33"/>
      <c r="L58" s="8"/>
      <c r="M58" s="35">
        <v>3</v>
      </c>
      <c r="N58" s="35">
        <v>5</v>
      </c>
      <c r="O58" s="32">
        <v>2.8666666666666698</v>
      </c>
      <c r="P58" s="32">
        <v>21</v>
      </c>
      <c r="Q58" s="8">
        <v>1</v>
      </c>
      <c r="R58" s="31">
        <v>8</v>
      </c>
      <c r="S58" s="35">
        <v>5</v>
      </c>
      <c r="T58" s="35">
        <v>0</v>
      </c>
      <c r="U58" s="11">
        <v>5</v>
      </c>
      <c r="V58" s="9">
        <v>5</v>
      </c>
      <c r="W58" s="39">
        <v>19.899999999999999</v>
      </c>
      <c r="X58" s="11">
        <v>1</v>
      </c>
      <c r="Y58" s="40">
        <v>8</v>
      </c>
      <c r="Z58" s="41">
        <v>19464.349999999999</v>
      </c>
    </row>
    <row r="59" spans="1:26">
      <c r="A59" s="2">
        <v>58</v>
      </c>
      <c r="B59" s="29" t="s">
        <v>74</v>
      </c>
      <c r="C59" s="3">
        <v>100287</v>
      </c>
      <c r="D59" s="10" t="s">
        <v>75</v>
      </c>
      <c r="E59" s="7" t="s">
        <v>7</v>
      </c>
      <c r="F59" s="30">
        <v>38.200000000000003</v>
      </c>
      <c r="G59" s="8">
        <v>43</v>
      </c>
      <c r="H59" s="31">
        <v>94</v>
      </c>
      <c r="I59" s="32">
        <v>40.3125</v>
      </c>
      <c r="J59" s="8">
        <v>3</v>
      </c>
      <c r="K59" s="33">
        <v>6</v>
      </c>
      <c r="L59" s="8"/>
      <c r="M59" s="35">
        <v>3</v>
      </c>
      <c r="N59" s="35">
        <v>3</v>
      </c>
      <c r="O59" s="32">
        <v>3.0333333333333301</v>
      </c>
      <c r="P59" s="32">
        <v>29</v>
      </c>
      <c r="Q59" s="8">
        <v>1</v>
      </c>
      <c r="R59" s="31">
        <v>3</v>
      </c>
      <c r="S59" s="35">
        <v>7</v>
      </c>
      <c r="T59" s="35">
        <v>0</v>
      </c>
      <c r="U59" s="11">
        <v>3</v>
      </c>
      <c r="V59" s="9">
        <v>5</v>
      </c>
      <c r="W59" s="39">
        <v>17.8</v>
      </c>
      <c r="X59" s="11">
        <v>1</v>
      </c>
      <c r="Y59" s="40">
        <v>4</v>
      </c>
      <c r="Z59" s="41"/>
    </row>
    <row r="60" spans="1:26">
      <c r="A60" s="2">
        <v>59</v>
      </c>
      <c r="B60" s="29" t="s">
        <v>82</v>
      </c>
      <c r="C60" s="3">
        <v>100339</v>
      </c>
      <c r="D60" s="10" t="s">
        <v>83</v>
      </c>
      <c r="E60" s="4" t="s">
        <v>7</v>
      </c>
      <c r="F60" s="30">
        <v>37.5</v>
      </c>
      <c r="G60" s="8">
        <v>43</v>
      </c>
      <c r="H60" s="31">
        <v>99</v>
      </c>
      <c r="I60" s="32">
        <v>56.25</v>
      </c>
      <c r="J60" s="8">
        <v>3</v>
      </c>
      <c r="K60" s="43">
        <v>3</v>
      </c>
      <c r="L60" s="8"/>
      <c r="M60" s="35">
        <v>3</v>
      </c>
      <c r="N60" s="35">
        <v>5</v>
      </c>
      <c r="O60" s="32">
        <v>3</v>
      </c>
      <c r="P60" s="32">
        <v>31.5</v>
      </c>
      <c r="Q60" s="8">
        <v>1</v>
      </c>
      <c r="R60" s="31">
        <v>3</v>
      </c>
      <c r="S60" s="35">
        <v>7</v>
      </c>
      <c r="T60" s="35">
        <v>5</v>
      </c>
      <c r="U60" s="11">
        <v>2</v>
      </c>
      <c r="V60" s="9">
        <v>5</v>
      </c>
      <c r="W60" s="39">
        <v>16.2</v>
      </c>
      <c r="X60" s="11">
        <v>3</v>
      </c>
      <c r="Y60" s="40">
        <v>5</v>
      </c>
      <c r="Z60" s="41">
        <v>21307.94</v>
      </c>
    </row>
    <row r="61" spans="1:26">
      <c r="A61" s="2">
        <v>60</v>
      </c>
      <c r="B61" s="29" t="s">
        <v>122</v>
      </c>
      <c r="C61" s="3">
        <v>101057</v>
      </c>
      <c r="D61" s="10" t="s">
        <v>123</v>
      </c>
      <c r="E61" s="4" t="s">
        <v>7</v>
      </c>
      <c r="F61" s="30">
        <v>40</v>
      </c>
      <c r="G61" s="8">
        <v>43</v>
      </c>
      <c r="H61" s="31">
        <v>94</v>
      </c>
      <c r="I61" s="32">
        <v>70</v>
      </c>
      <c r="J61" s="8">
        <v>3</v>
      </c>
      <c r="K61" s="33"/>
      <c r="L61" s="8"/>
      <c r="M61" s="35">
        <v>7</v>
      </c>
      <c r="N61" s="35">
        <v>5</v>
      </c>
      <c r="O61" s="32">
        <v>1.75</v>
      </c>
      <c r="P61" s="32">
        <v>33</v>
      </c>
      <c r="Q61" s="8">
        <v>1</v>
      </c>
      <c r="R61" s="37">
        <v>2</v>
      </c>
      <c r="S61" s="38">
        <v>7</v>
      </c>
      <c r="T61" s="38">
        <v>0</v>
      </c>
      <c r="U61" s="37">
        <v>3</v>
      </c>
      <c r="V61" s="9">
        <v>5</v>
      </c>
      <c r="W61" s="39">
        <v>17.55</v>
      </c>
      <c r="X61" s="11">
        <v>1</v>
      </c>
      <c r="Y61" s="40">
        <v>3.33</v>
      </c>
      <c r="Z61" s="41"/>
    </row>
    <row r="62" spans="1:26">
      <c r="A62" s="2">
        <v>61</v>
      </c>
      <c r="B62" s="29" t="s">
        <v>133</v>
      </c>
      <c r="C62" s="3">
        <v>100124</v>
      </c>
      <c r="D62" s="10" t="s">
        <v>134</v>
      </c>
      <c r="E62" s="4" t="s">
        <v>135</v>
      </c>
      <c r="F62" s="30">
        <v>44.8</v>
      </c>
      <c r="G62" s="8">
        <v>59</v>
      </c>
      <c r="H62" s="31">
        <v>129</v>
      </c>
      <c r="I62" s="32">
        <v>114</v>
      </c>
      <c r="J62" s="8">
        <v>3</v>
      </c>
      <c r="K62" s="33">
        <v>7</v>
      </c>
      <c r="L62" s="34">
        <v>7</v>
      </c>
      <c r="M62" s="35">
        <v>7</v>
      </c>
      <c r="N62" s="36">
        <v>3</v>
      </c>
      <c r="O62" s="32">
        <v>3.06666666666667</v>
      </c>
      <c r="P62" s="32">
        <v>62.3333333333333</v>
      </c>
      <c r="Q62" s="8">
        <v>1</v>
      </c>
      <c r="R62" s="37">
        <v>2</v>
      </c>
      <c r="S62" s="38">
        <v>5</v>
      </c>
      <c r="T62" s="38">
        <v>0</v>
      </c>
      <c r="U62" s="37">
        <v>3</v>
      </c>
      <c r="V62" s="9">
        <v>5</v>
      </c>
      <c r="W62" s="39">
        <v>17.066666666666698</v>
      </c>
      <c r="X62" s="11">
        <v>1</v>
      </c>
      <c r="Y62" s="40">
        <v>3.67</v>
      </c>
      <c r="Z62" s="41"/>
    </row>
    <row r="63" spans="1:26">
      <c r="A63" s="2">
        <v>62</v>
      </c>
      <c r="B63" s="29" t="s">
        <v>145</v>
      </c>
      <c r="C63" s="3">
        <v>100162</v>
      </c>
      <c r="D63" s="10" t="s">
        <v>146</v>
      </c>
      <c r="E63" s="4" t="s">
        <v>138</v>
      </c>
      <c r="F63" s="30">
        <v>39.9</v>
      </c>
      <c r="G63" s="8">
        <v>49</v>
      </c>
      <c r="H63" s="31">
        <v>117</v>
      </c>
      <c r="I63" s="32">
        <v>61.25</v>
      </c>
      <c r="J63" s="8">
        <v>3</v>
      </c>
      <c r="K63" s="33">
        <v>7</v>
      </c>
      <c r="L63" s="34">
        <v>7</v>
      </c>
      <c r="M63" s="35">
        <v>7</v>
      </c>
      <c r="N63" s="36">
        <v>5</v>
      </c>
      <c r="O63" s="32">
        <v>2.93333333333333</v>
      </c>
      <c r="P63" s="32">
        <v>22.5</v>
      </c>
      <c r="Q63" s="8">
        <v>1</v>
      </c>
      <c r="R63" s="37">
        <v>2</v>
      </c>
      <c r="S63" s="38">
        <v>7</v>
      </c>
      <c r="T63" s="38">
        <v>0</v>
      </c>
      <c r="U63" s="37">
        <v>2</v>
      </c>
      <c r="V63" s="9">
        <v>5</v>
      </c>
      <c r="W63" s="39">
        <v>20.6666666666667</v>
      </c>
      <c r="X63" s="11">
        <v>4</v>
      </c>
      <c r="Y63" s="42"/>
      <c r="Z63" s="41"/>
    </row>
    <row r="64" spans="1:26">
      <c r="A64" s="2">
        <v>63</v>
      </c>
      <c r="B64" s="29" t="s">
        <v>152</v>
      </c>
      <c r="C64" s="3">
        <v>100276</v>
      </c>
      <c r="D64" s="10" t="s">
        <v>153</v>
      </c>
      <c r="E64" s="7" t="s">
        <v>151</v>
      </c>
      <c r="F64" s="30">
        <v>46</v>
      </c>
      <c r="G64" s="8">
        <v>48</v>
      </c>
      <c r="H64" s="31">
        <v>124</v>
      </c>
      <c r="I64" s="32">
        <v>101</v>
      </c>
      <c r="J64" s="8">
        <v>3</v>
      </c>
      <c r="K64" s="33"/>
      <c r="L64" s="8"/>
      <c r="M64" s="35">
        <v>7</v>
      </c>
      <c r="N64" s="35">
        <v>3</v>
      </c>
      <c r="O64" s="32">
        <v>2.9</v>
      </c>
      <c r="P64" s="32">
        <v>34</v>
      </c>
      <c r="Q64" s="8">
        <v>1</v>
      </c>
      <c r="R64" s="31">
        <v>4</v>
      </c>
      <c r="S64" s="35">
        <v>5</v>
      </c>
      <c r="T64" s="35">
        <v>5</v>
      </c>
      <c r="U64" s="11">
        <v>3</v>
      </c>
      <c r="V64" s="9">
        <v>5</v>
      </c>
      <c r="W64" s="39">
        <v>18.5</v>
      </c>
      <c r="X64" s="11">
        <v>2</v>
      </c>
      <c r="Y64" s="40">
        <v>2</v>
      </c>
      <c r="Z64" s="41"/>
    </row>
    <row r="65" spans="1:26">
      <c r="A65" s="2">
        <v>64</v>
      </c>
      <c r="B65" s="29" t="s">
        <v>147</v>
      </c>
      <c r="C65" s="3">
        <v>100328</v>
      </c>
      <c r="D65" s="10" t="s">
        <v>148</v>
      </c>
      <c r="E65" s="4" t="s">
        <v>138</v>
      </c>
      <c r="F65" s="30">
        <v>43.4</v>
      </c>
      <c r="G65" s="8">
        <v>53</v>
      </c>
      <c r="H65" s="31">
        <v>129</v>
      </c>
      <c r="I65" s="32">
        <v>78.5</v>
      </c>
      <c r="J65" s="8">
        <v>3</v>
      </c>
      <c r="K65" s="43">
        <v>6</v>
      </c>
      <c r="L65" s="8">
        <v>7</v>
      </c>
      <c r="M65" s="35">
        <v>7</v>
      </c>
      <c r="N65" s="35">
        <v>3</v>
      </c>
      <c r="O65" s="32">
        <v>3</v>
      </c>
      <c r="P65" s="32">
        <v>28.8</v>
      </c>
      <c r="Q65" s="8">
        <v>1</v>
      </c>
      <c r="R65" s="31">
        <v>3</v>
      </c>
      <c r="S65" s="35">
        <v>7</v>
      </c>
      <c r="T65" s="35">
        <v>5</v>
      </c>
      <c r="U65" s="11">
        <v>3</v>
      </c>
      <c r="V65" s="9">
        <v>5</v>
      </c>
      <c r="W65" s="39">
        <v>17.533333333333299</v>
      </c>
      <c r="X65" s="11">
        <v>2</v>
      </c>
      <c r="Y65" s="42"/>
      <c r="Z65" s="41"/>
    </row>
    <row r="66" spans="1:26">
      <c r="A66" s="2">
        <v>65</v>
      </c>
      <c r="B66" s="29" t="s">
        <v>128</v>
      </c>
      <c r="C66" s="3" t="s">
        <v>8</v>
      </c>
      <c r="D66" s="10" t="s">
        <v>129</v>
      </c>
      <c r="E66" s="4" t="s">
        <v>127</v>
      </c>
      <c r="F66" s="30">
        <v>41</v>
      </c>
      <c r="G66" s="8">
        <v>47</v>
      </c>
      <c r="H66" s="31">
        <v>117</v>
      </c>
      <c r="I66" s="32">
        <v>71.5</v>
      </c>
      <c r="J66" s="8">
        <v>3</v>
      </c>
      <c r="K66" s="47">
        <v>6</v>
      </c>
      <c r="L66" s="8"/>
      <c r="M66" s="35">
        <v>7</v>
      </c>
      <c r="N66" s="35"/>
      <c r="O66" s="32">
        <v>2.9</v>
      </c>
      <c r="P66" s="32">
        <v>39</v>
      </c>
      <c r="Q66" s="8">
        <v>1</v>
      </c>
      <c r="R66" s="31">
        <v>2</v>
      </c>
      <c r="S66" s="35">
        <v>7</v>
      </c>
      <c r="T66" s="35">
        <v>5</v>
      </c>
      <c r="U66" s="11">
        <v>3</v>
      </c>
      <c r="V66" s="9">
        <v>3</v>
      </c>
      <c r="W66" s="39">
        <v>17.95</v>
      </c>
      <c r="X66" s="11">
        <v>1</v>
      </c>
      <c r="Y66" s="42"/>
      <c r="Z66" s="41"/>
    </row>
    <row r="67" spans="1:26">
      <c r="A67" s="2">
        <v>66</v>
      </c>
      <c r="B67" s="29" t="s">
        <v>161</v>
      </c>
      <c r="C67" s="3">
        <v>100031</v>
      </c>
      <c r="D67" s="10" t="s">
        <v>162</v>
      </c>
      <c r="E67" s="4" t="s">
        <v>160</v>
      </c>
      <c r="F67" s="30">
        <v>44.1</v>
      </c>
      <c r="G67" s="8">
        <v>47</v>
      </c>
      <c r="H67" s="31">
        <v>111</v>
      </c>
      <c r="I67" s="32">
        <v>62.5</v>
      </c>
      <c r="J67" s="8">
        <v>3</v>
      </c>
      <c r="K67" s="33">
        <v>6</v>
      </c>
      <c r="L67" s="34">
        <v>7</v>
      </c>
      <c r="M67" s="35">
        <v>7</v>
      </c>
      <c r="N67" s="36">
        <v>5</v>
      </c>
      <c r="O67" s="32">
        <v>2.1</v>
      </c>
      <c r="P67" s="32">
        <v>38</v>
      </c>
      <c r="Q67" s="8">
        <v>1</v>
      </c>
      <c r="R67" s="31">
        <v>2</v>
      </c>
      <c r="S67" s="38">
        <v>5</v>
      </c>
      <c r="T67" s="38">
        <v>0</v>
      </c>
      <c r="U67" s="37">
        <v>2</v>
      </c>
      <c r="V67" s="9">
        <v>5</v>
      </c>
      <c r="W67" s="39">
        <v>16.8</v>
      </c>
      <c r="X67" s="11">
        <v>2</v>
      </c>
      <c r="Y67" s="42"/>
      <c r="Z67" s="41"/>
    </row>
    <row r="68" spans="1:26">
      <c r="A68" s="2">
        <v>67</v>
      </c>
      <c r="B68" s="29" t="s">
        <v>163</v>
      </c>
      <c r="C68" s="3">
        <v>100035</v>
      </c>
      <c r="D68" s="10" t="s">
        <v>164</v>
      </c>
      <c r="E68" s="4" t="s">
        <v>160</v>
      </c>
      <c r="F68" s="30">
        <v>41.6</v>
      </c>
      <c r="G68" s="8">
        <v>47</v>
      </c>
      <c r="H68" s="31">
        <v>111</v>
      </c>
      <c r="I68" s="32">
        <v>31.25</v>
      </c>
      <c r="J68" s="8">
        <v>3</v>
      </c>
      <c r="K68" s="33">
        <v>5</v>
      </c>
      <c r="L68" s="34">
        <v>7</v>
      </c>
      <c r="M68" s="35">
        <v>7</v>
      </c>
      <c r="N68" s="36">
        <v>5</v>
      </c>
      <c r="O68" s="32">
        <v>2.4666666666666699</v>
      </c>
      <c r="P68" s="32">
        <v>30.1</v>
      </c>
      <c r="Q68" s="8">
        <v>1</v>
      </c>
      <c r="R68" s="31">
        <v>2</v>
      </c>
      <c r="S68" s="38">
        <v>3</v>
      </c>
      <c r="T68" s="38">
        <v>0</v>
      </c>
      <c r="U68" s="37">
        <v>3</v>
      </c>
      <c r="V68" s="9">
        <v>3</v>
      </c>
      <c r="W68" s="39">
        <v>12.7</v>
      </c>
      <c r="X68" s="11">
        <v>1</v>
      </c>
      <c r="Y68" s="40">
        <v>3</v>
      </c>
      <c r="Z68" s="41"/>
    </row>
    <row r="69" spans="1:26">
      <c r="A69" s="2">
        <v>68</v>
      </c>
      <c r="B69" s="29" t="s">
        <v>158</v>
      </c>
      <c r="C69" s="3">
        <v>100037</v>
      </c>
      <c r="D69" s="10" t="s">
        <v>159</v>
      </c>
      <c r="E69" s="4" t="s">
        <v>325</v>
      </c>
      <c r="F69" s="30">
        <v>39.6</v>
      </c>
      <c r="G69" s="8">
        <v>43</v>
      </c>
      <c r="H69" s="31">
        <v>111</v>
      </c>
      <c r="I69" s="32">
        <v>25</v>
      </c>
      <c r="J69" s="8">
        <v>3</v>
      </c>
      <c r="K69" s="33">
        <v>3</v>
      </c>
      <c r="L69" s="34">
        <v>7</v>
      </c>
      <c r="M69" s="35">
        <v>3</v>
      </c>
      <c r="N69" s="36">
        <v>3</v>
      </c>
      <c r="O69" s="32">
        <v>1.8</v>
      </c>
      <c r="P69" s="32">
        <v>27.9</v>
      </c>
      <c r="Q69" s="8">
        <v>1</v>
      </c>
      <c r="R69" s="37">
        <v>1</v>
      </c>
      <c r="S69" s="38">
        <v>5</v>
      </c>
      <c r="T69" s="38">
        <v>0</v>
      </c>
      <c r="U69" s="37">
        <v>3</v>
      </c>
      <c r="V69" s="9">
        <v>5</v>
      </c>
      <c r="W69" s="39">
        <v>21.293199999999999</v>
      </c>
      <c r="X69" s="11">
        <v>1</v>
      </c>
      <c r="Y69" s="40">
        <v>5</v>
      </c>
      <c r="Z69" s="41"/>
    </row>
    <row r="70" spans="1:26">
      <c r="A70" s="2">
        <v>69</v>
      </c>
      <c r="B70" s="29" t="s">
        <v>141</v>
      </c>
      <c r="C70" s="3">
        <v>100055</v>
      </c>
      <c r="D70" s="10" t="s">
        <v>142</v>
      </c>
      <c r="E70" s="7" t="s">
        <v>138</v>
      </c>
      <c r="F70" s="30">
        <v>46.2</v>
      </c>
      <c r="G70" s="8">
        <v>49</v>
      </c>
      <c r="H70" s="48">
        <v>116</v>
      </c>
      <c r="I70" s="32">
        <v>66.25</v>
      </c>
      <c r="J70" s="8">
        <v>3</v>
      </c>
      <c r="K70" s="33">
        <v>6</v>
      </c>
      <c r="L70" s="8">
        <v>3</v>
      </c>
      <c r="M70" s="35">
        <v>7</v>
      </c>
      <c r="N70" s="35">
        <v>5</v>
      </c>
      <c r="O70" s="32">
        <v>2.7333333333333298</v>
      </c>
      <c r="P70" s="32">
        <v>58.6666666666667</v>
      </c>
      <c r="Q70" s="8">
        <v>1</v>
      </c>
      <c r="R70" s="31">
        <v>2</v>
      </c>
      <c r="S70" s="35">
        <v>3</v>
      </c>
      <c r="T70" s="35">
        <v>0</v>
      </c>
      <c r="U70" s="11">
        <v>3</v>
      </c>
      <c r="V70" s="9">
        <v>3</v>
      </c>
      <c r="W70" s="39">
        <v>17.2</v>
      </c>
      <c r="X70" s="11">
        <v>2</v>
      </c>
      <c r="Y70" s="40">
        <v>3.33</v>
      </c>
      <c r="Z70" s="41"/>
    </row>
    <row r="71" spans="1:26">
      <c r="A71" s="2">
        <v>70</v>
      </c>
      <c r="B71" s="29" t="s">
        <v>143</v>
      </c>
      <c r="C71" s="3">
        <v>100076</v>
      </c>
      <c r="D71" s="10" t="s">
        <v>144</v>
      </c>
      <c r="E71" s="7" t="s">
        <v>138</v>
      </c>
      <c r="F71" s="30">
        <v>37.5</v>
      </c>
      <c r="G71" s="8">
        <v>45</v>
      </c>
      <c r="H71" s="31">
        <v>111</v>
      </c>
      <c r="I71" s="32">
        <v>53.1666666666667</v>
      </c>
      <c r="J71" s="8">
        <v>3</v>
      </c>
      <c r="K71" s="33">
        <v>6</v>
      </c>
      <c r="L71" s="34">
        <v>7</v>
      </c>
      <c r="M71" s="35">
        <v>3</v>
      </c>
      <c r="N71" s="36">
        <v>3</v>
      </c>
      <c r="O71" s="32">
        <v>2.93333333333333</v>
      </c>
      <c r="P71" s="32">
        <v>18.6666666666667</v>
      </c>
      <c r="Q71" s="8">
        <v>1</v>
      </c>
      <c r="R71" s="37">
        <v>4</v>
      </c>
      <c r="S71" s="38">
        <v>3</v>
      </c>
      <c r="T71" s="38">
        <v>0</v>
      </c>
      <c r="U71" s="37">
        <v>3</v>
      </c>
      <c r="V71" s="9">
        <v>7</v>
      </c>
      <c r="W71" s="39">
        <v>22.033333333333299</v>
      </c>
      <c r="X71" s="11">
        <v>1</v>
      </c>
      <c r="Y71" s="40">
        <v>2</v>
      </c>
      <c r="Z71" s="41"/>
    </row>
    <row r="72" spans="1:26">
      <c r="A72" s="2">
        <v>71</v>
      </c>
      <c r="B72" s="29" t="s">
        <v>165</v>
      </c>
      <c r="C72" s="3">
        <v>100081</v>
      </c>
      <c r="D72" s="10" t="b">
        <f>TRUE</f>
        <v>1</v>
      </c>
      <c r="E72" s="4" t="s">
        <v>160</v>
      </c>
      <c r="F72" s="30">
        <v>37.5</v>
      </c>
      <c r="G72" s="8">
        <v>45</v>
      </c>
      <c r="H72" s="31">
        <v>111</v>
      </c>
      <c r="I72" s="32">
        <v>42.714285714285701</v>
      </c>
      <c r="J72" s="8">
        <v>3</v>
      </c>
      <c r="K72" s="33"/>
      <c r="L72" s="8"/>
      <c r="M72" s="35">
        <v>3</v>
      </c>
      <c r="N72" s="35">
        <v>5</v>
      </c>
      <c r="O72" s="32">
        <v>2.4666666666666699</v>
      </c>
      <c r="P72" s="32">
        <v>25.8571428571429</v>
      </c>
      <c r="Q72" s="8">
        <v>1</v>
      </c>
      <c r="R72" s="37">
        <v>2</v>
      </c>
      <c r="S72" s="38">
        <v>7</v>
      </c>
      <c r="T72" s="38">
        <v>0</v>
      </c>
      <c r="U72" s="37">
        <v>2</v>
      </c>
      <c r="V72" s="9">
        <v>5</v>
      </c>
      <c r="W72" s="39">
        <v>29</v>
      </c>
      <c r="X72" s="11">
        <v>1</v>
      </c>
      <c r="Y72" s="40">
        <v>2.67</v>
      </c>
      <c r="Z72" s="41"/>
    </row>
    <row r="73" spans="1:26">
      <c r="A73" s="2">
        <v>72</v>
      </c>
      <c r="B73" s="29" t="s">
        <v>166</v>
      </c>
      <c r="C73" s="3">
        <v>100095</v>
      </c>
      <c r="D73" s="10" t="s">
        <v>167</v>
      </c>
      <c r="E73" s="4" t="s">
        <v>160</v>
      </c>
      <c r="F73" s="30">
        <v>44.2</v>
      </c>
      <c r="G73" s="8">
        <v>47</v>
      </c>
      <c r="H73" s="31">
        <v>111</v>
      </c>
      <c r="I73" s="32">
        <v>49.375</v>
      </c>
      <c r="J73" s="8">
        <v>3</v>
      </c>
      <c r="K73" s="33"/>
      <c r="L73" s="8"/>
      <c r="M73" s="35">
        <v>7</v>
      </c>
      <c r="N73" s="35">
        <v>5</v>
      </c>
      <c r="O73" s="32">
        <v>2.7</v>
      </c>
      <c r="P73" s="32">
        <v>25.25</v>
      </c>
      <c r="Q73" s="8">
        <v>1</v>
      </c>
      <c r="R73" s="37">
        <v>2</v>
      </c>
      <c r="S73" s="38">
        <v>5</v>
      </c>
      <c r="T73" s="38">
        <v>0</v>
      </c>
      <c r="U73" s="37">
        <v>1</v>
      </c>
      <c r="V73" s="9">
        <v>5</v>
      </c>
      <c r="W73" s="39">
        <v>18.600000000000001</v>
      </c>
      <c r="X73" s="11">
        <v>4</v>
      </c>
      <c r="Y73" s="40">
        <v>2.67</v>
      </c>
      <c r="Z73" s="41"/>
    </row>
    <row r="74" spans="1:26">
      <c r="A74" s="2">
        <v>73</v>
      </c>
      <c r="B74" s="29" t="s">
        <v>149</v>
      </c>
      <c r="C74" s="3">
        <v>100119</v>
      </c>
      <c r="D74" s="10" t="s">
        <v>150</v>
      </c>
      <c r="E74" s="7" t="s">
        <v>151</v>
      </c>
      <c r="F74" s="30">
        <v>44.2</v>
      </c>
      <c r="G74" s="8">
        <v>53</v>
      </c>
      <c r="H74" s="31">
        <v>117</v>
      </c>
      <c r="I74" s="32">
        <v>95</v>
      </c>
      <c r="J74" s="8">
        <v>3</v>
      </c>
      <c r="K74" s="33"/>
      <c r="L74" s="8"/>
      <c r="M74" s="35">
        <v>7</v>
      </c>
      <c r="N74" s="35">
        <v>5</v>
      </c>
      <c r="O74" s="32">
        <v>3.1333333333333302</v>
      </c>
      <c r="P74" s="32">
        <v>56.75</v>
      </c>
      <c r="Q74" s="8">
        <v>1</v>
      </c>
      <c r="R74" s="31">
        <v>3</v>
      </c>
      <c r="S74" s="35">
        <v>5</v>
      </c>
      <c r="T74" s="35">
        <v>0</v>
      </c>
      <c r="U74" s="11">
        <v>3</v>
      </c>
      <c r="V74" s="9">
        <v>5</v>
      </c>
      <c r="W74" s="39">
        <v>19.133333333333301</v>
      </c>
      <c r="X74" s="11">
        <v>1</v>
      </c>
      <c r="Y74" s="40">
        <v>5</v>
      </c>
      <c r="Z74" s="41"/>
    </row>
    <row r="75" spans="1:26">
      <c r="A75" s="2">
        <v>74</v>
      </c>
      <c r="B75" s="29" t="s">
        <v>136</v>
      </c>
      <c r="C75" s="3">
        <v>100139</v>
      </c>
      <c r="D75" s="10" t="s">
        <v>137</v>
      </c>
      <c r="E75" s="4" t="s">
        <v>326</v>
      </c>
      <c r="F75" s="30">
        <v>39.299999999999997</v>
      </c>
      <c r="G75" s="8">
        <v>47</v>
      </c>
      <c r="H75" s="31">
        <v>111</v>
      </c>
      <c r="I75" s="32">
        <v>66</v>
      </c>
      <c r="J75" s="8">
        <v>3</v>
      </c>
      <c r="K75" s="33"/>
      <c r="L75" s="8"/>
      <c r="M75" s="35">
        <v>7</v>
      </c>
      <c r="N75" s="35">
        <v>3</v>
      </c>
      <c r="O75" s="32">
        <v>1.8333333333333299</v>
      </c>
      <c r="P75" s="32">
        <v>39</v>
      </c>
      <c r="Q75" s="8">
        <v>1</v>
      </c>
      <c r="R75" s="37">
        <v>1</v>
      </c>
      <c r="S75" s="38">
        <v>7</v>
      </c>
      <c r="T75" s="38">
        <v>0</v>
      </c>
      <c r="U75" s="37">
        <v>3</v>
      </c>
      <c r="V75" s="9">
        <v>5</v>
      </c>
      <c r="W75" s="39">
        <v>22.6666666666667</v>
      </c>
      <c r="X75" s="11">
        <v>2</v>
      </c>
      <c r="Y75" s="40">
        <v>2.67</v>
      </c>
      <c r="Z75" s="41"/>
    </row>
    <row r="76" spans="1:26">
      <c r="A76" s="2">
        <v>75</v>
      </c>
      <c r="B76" s="29" t="s">
        <v>327</v>
      </c>
      <c r="C76" s="3">
        <v>100142</v>
      </c>
      <c r="D76" s="13" t="s">
        <v>328</v>
      </c>
      <c r="E76" s="4" t="s">
        <v>160</v>
      </c>
      <c r="F76" s="30"/>
      <c r="G76" s="8"/>
      <c r="H76" s="31">
        <v>111</v>
      </c>
      <c r="I76" s="32" t="s">
        <v>8</v>
      </c>
      <c r="J76" s="8">
        <v>3</v>
      </c>
      <c r="K76" s="33">
        <v>6</v>
      </c>
      <c r="L76" s="34">
        <v>7</v>
      </c>
      <c r="M76" s="35">
        <v>7</v>
      </c>
      <c r="N76" s="36">
        <v>5</v>
      </c>
      <c r="O76" s="32"/>
      <c r="P76" s="32">
        <v>41</v>
      </c>
      <c r="Q76" s="8">
        <v>1</v>
      </c>
      <c r="R76" s="37">
        <v>2</v>
      </c>
      <c r="S76" s="38">
        <v>3</v>
      </c>
      <c r="T76" s="38">
        <v>0</v>
      </c>
      <c r="U76" s="37">
        <v>5</v>
      </c>
      <c r="V76" s="9">
        <v>5</v>
      </c>
      <c r="W76" s="39">
        <v>18.944900000000001</v>
      </c>
      <c r="X76" s="8" t="s">
        <v>8</v>
      </c>
      <c r="Y76" s="42"/>
      <c r="Z76" s="41"/>
    </row>
    <row r="77" spans="1:26">
      <c r="A77" s="2">
        <v>76</v>
      </c>
      <c r="B77" s="29" t="s">
        <v>139</v>
      </c>
      <c r="C77" s="3">
        <v>100150</v>
      </c>
      <c r="D77" s="10" t="s">
        <v>140</v>
      </c>
      <c r="E77" s="4" t="s">
        <v>326</v>
      </c>
      <c r="F77" s="30"/>
      <c r="G77" s="8"/>
      <c r="H77" s="31">
        <v>111</v>
      </c>
      <c r="I77" s="32">
        <v>57.5</v>
      </c>
      <c r="J77" s="8">
        <v>3</v>
      </c>
      <c r="K77" s="33"/>
      <c r="L77" s="8"/>
      <c r="M77" s="35">
        <v>7</v>
      </c>
      <c r="N77" s="35">
        <v>5</v>
      </c>
      <c r="O77" s="32">
        <v>2.7</v>
      </c>
      <c r="P77" s="32">
        <v>16.75</v>
      </c>
      <c r="Q77" s="8">
        <v>1</v>
      </c>
      <c r="R77" s="37">
        <v>2</v>
      </c>
      <c r="S77" s="38">
        <v>7</v>
      </c>
      <c r="T77" s="38">
        <v>0</v>
      </c>
      <c r="U77" s="37">
        <v>3</v>
      </c>
      <c r="V77" s="9">
        <v>5</v>
      </c>
      <c r="W77" s="39">
        <v>20.3</v>
      </c>
      <c r="X77" s="8" t="s">
        <v>8</v>
      </c>
      <c r="Y77" s="40">
        <v>2</v>
      </c>
      <c r="Z77" s="41"/>
    </row>
    <row r="78" spans="1:26">
      <c r="A78" s="2">
        <v>77</v>
      </c>
      <c r="B78" s="29" t="s">
        <v>154</v>
      </c>
      <c r="C78" s="3">
        <v>100278</v>
      </c>
      <c r="D78" s="10" t="s">
        <v>155</v>
      </c>
      <c r="E78" s="7" t="s">
        <v>151</v>
      </c>
      <c r="F78" s="30">
        <v>39.9</v>
      </c>
      <c r="G78" s="8">
        <v>49</v>
      </c>
      <c r="H78" s="31">
        <v>111</v>
      </c>
      <c r="I78" s="32">
        <v>92.25</v>
      </c>
      <c r="J78" s="8">
        <v>3</v>
      </c>
      <c r="K78" s="33"/>
      <c r="L78" s="8"/>
      <c r="M78" s="35">
        <v>7</v>
      </c>
      <c r="N78" s="35">
        <v>3</v>
      </c>
      <c r="O78" s="32">
        <v>3</v>
      </c>
      <c r="P78" s="32">
        <v>24</v>
      </c>
      <c r="Q78" s="8">
        <v>1</v>
      </c>
      <c r="R78" s="31">
        <v>3</v>
      </c>
      <c r="S78" s="35">
        <v>5</v>
      </c>
      <c r="T78" s="35">
        <v>5</v>
      </c>
      <c r="U78" s="11">
        <v>7</v>
      </c>
      <c r="V78" s="9">
        <v>5</v>
      </c>
      <c r="W78" s="39">
        <v>14.866666666666699</v>
      </c>
      <c r="X78" s="11">
        <v>1</v>
      </c>
      <c r="Y78" s="40">
        <v>5.33</v>
      </c>
      <c r="Z78" s="41"/>
    </row>
    <row r="79" spans="1:26">
      <c r="A79" s="2">
        <v>78</v>
      </c>
      <c r="B79" s="29" t="s">
        <v>170</v>
      </c>
      <c r="C79" s="3">
        <v>100520</v>
      </c>
      <c r="D79" s="10" t="s">
        <v>171</v>
      </c>
      <c r="E79" s="4" t="s">
        <v>160</v>
      </c>
      <c r="F79" s="30">
        <v>39.299999999999997</v>
      </c>
      <c r="G79" s="8">
        <v>47</v>
      </c>
      <c r="H79" s="31">
        <v>111</v>
      </c>
      <c r="I79" s="32">
        <v>52.5</v>
      </c>
      <c r="J79" s="8">
        <v>3</v>
      </c>
      <c r="K79" s="33">
        <v>6</v>
      </c>
      <c r="L79" s="34">
        <v>7</v>
      </c>
      <c r="M79" s="36">
        <v>3</v>
      </c>
      <c r="N79" s="36">
        <v>5</v>
      </c>
      <c r="O79" s="32">
        <v>2.4</v>
      </c>
      <c r="P79" s="32">
        <v>25.7</v>
      </c>
      <c r="Q79" s="8">
        <v>1</v>
      </c>
      <c r="R79" s="37">
        <v>2</v>
      </c>
      <c r="S79" s="38">
        <v>5</v>
      </c>
      <c r="T79" s="38">
        <v>0</v>
      </c>
      <c r="U79" s="37">
        <v>2</v>
      </c>
      <c r="V79" s="9">
        <v>7</v>
      </c>
      <c r="W79" s="39">
        <v>25</v>
      </c>
      <c r="X79" s="11">
        <v>2</v>
      </c>
      <c r="Y79" s="40">
        <v>2.67</v>
      </c>
      <c r="Z79" s="41"/>
    </row>
    <row r="80" spans="1:26">
      <c r="A80" s="2">
        <v>79</v>
      </c>
      <c r="B80" s="29" t="s">
        <v>156</v>
      </c>
      <c r="C80" s="3">
        <v>505429</v>
      </c>
      <c r="D80" s="10" t="s">
        <v>329</v>
      </c>
      <c r="E80" s="4" t="s">
        <v>157</v>
      </c>
      <c r="F80" s="30">
        <v>40</v>
      </c>
      <c r="G80" s="8">
        <v>45</v>
      </c>
      <c r="H80" s="31">
        <v>111</v>
      </c>
      <c r="I80" s="32">
        <v>80</v>
      </c>
      <c r="J80" s="8">
        <v>3</v>
      </c>
      <c r="K80" s="33">
        <v>7</v>
      </c>
      <c r="L80" s="8">
        <v>7</v>
      </c>
      <c r="M80" s="35">
        <v>3</v>
      </c>
      <c r="N80" s="35">
        <v>5</v>
      </c>
      <c r="O80" s="32">
        <v>2.5</v>
      </c>
      <c r="P80" s="32">
        <v>15</v>
      </c>
      <c r="Q80" s="8">
        <v>1</v>
      </c>
      <c r="R80" s="31">
        <v>2</v>
      </c>
      <c r="S80" s="35">
        <v>5</v>
      </c>
      <c r="T80" s="35">
        <v>0</v>
      </c>
      <c r="U80" s="11">
        <v>3</v>
      </c>
      <c r="V80" s="9">
        <v>5</v>
      </c>
      <c r="W80" s="39">
        <v>22</v>
      </c>
      <c r="X80" s="8" t="s">
        <v>8</v>
      </c>
      <c r="Y80" s="42"/>
      <c r="Z80" s="41"/>
    </row>
    <row r="81" spans="1:26">
      <c r="A81" s="2">
        <v>80</v>
      </c>
      <c r="B81" s="29" t="s">
        <v>172</v>
      </c>
      <c r="C81" s="3" t="s">
        <v>8</v>
      </c>
      <c r="D81" s="10" t="s">
        <v>173</v>
      </c>
      <c r="E81" s="4" t="s">
        <v>174</v>
      </c>
      <c r="F81" s="30">
        <v>37.5</v>
      </c>
      <c r="G81" s="8">
        <v>43</v>
      </c>
      <c r="H81" s="31">
        <v>110</v>
      </c>
      <c r="I81" s="32">
        <v>52.5</v>
      </c>
      <c r="J81" s="8">
        <v>3</v>
      </c>
      <c r="K81" s="33">
        <v>3</v>
      </c>
      <c r="L81" s="8">
        <v>7</v>
      </c>
      <c r="M81" s="35">
        <v>7</v>
      </c>
      <c r="N81" s="35">
        <v>5</v>
      </c>
      <c r="O81" s="32">
        <v>3.1</v>
      </c>
      <c r="P81" s="32">
        <v>15</v>
      </c>
      <c r="Q81" s="8">
        <v>1</v>
      </c>
      <c r="R81" s="31">
        <v>3</v>
      </c>
      <c r="S81" s="35">
        <v>7</v>
      </c>
      <c r="T81" s="35">
        <v>5</v>
      </c>
      <c r="U81" s="11">
        <v>2</v>
      </c>
      <c r="V81" s="9">
        <v>3</v>
      </c>
      <c r="W81" s="39">
        <v>13.9</v>
      </c>
      <c r="X81" s="11">
        <v>1</v>
      </c>
      <c r="Y81" s="40"/>
      <c r="Z81" s="41"/>
    </row>
    <row r="82" spans="1:26">
      <c r="A82" s="2">
        <v>81</v>
      </c>
      <c r="B82" s="29" t="s">
        <v>175</v>
      </c>
      <c r="C82" s="3" t="s">
        <v>8</v>
      </c>
      <c r="D82" s="10" t="s">
        <v>176</v>
      </c>
      <c r="E82" s="4" t="s">
        <v>174</v>
      </c>
      <c r="F82" s="30">
        <v>39.6</v>
      </c>
      <c r="G82" s="8">
        <v>43</v>
      </c>
      <c r="H82" s="31">
        <v>109</v>
      </c>
      <c r="I82" s="32">
        <v>70</v>
      </c>
      <c r="J82" s="8">
        <v>3</v>
      </c>
      <c r="K82" s="33">
        <v>5</v>
      </c>
      <c r="L82" s="8"/>
      <c r="M82" s="35">
        <v>3</v>
      </c>
      <c r="N82" s="35">
        <v>3</v>
      </c>
      <c r="O82" s="32">
        <v>2.7</v>
      </c>
      <c r="P82" s="32">
        <v>65</v>
      </c>
      <c r="Q82" s="8">
        <v>1</v>
      </c>
      <c r="R82" s="31">
        <v>1</v>
      </c>
      <c r="S82" s="35">
        <v>7</v>
      </c>
      <c r="T82" s="35">
        <v>0</v>
      </c>
      <c r="U82" s="11">
        <v>1</v>
      </c>
      <c r="V82" s="9">
        <v>5</v>
      </c>
      <c r="W82" s="39">
        <v>17.133333333333301</v>
      </c>
      <c r="X82" s="11">
        <v>1</v>
      </c>
      <c r="Y82" s="40"/>
      <c r="Z82" s="41"/>
    </row>
    <row r="83" spans="1:26">
      <c r="A83" s="2">
        <v>82</v>
      </c>
      <c r="B83" s="29" t="s">
        <v>124</v>
      </c>
      <c r="C83" s="3" t="s">
        <v>8</v>
      </c>
      <c r="D83" s="10" t="s">
        <v>125</v>
      </c>
      <c r="E83" s="4" t="s">
        <v>126</v>
      </c>
      <c r="F83" s="30">
        <v>38.1</v>
      </c>
      <c r="G83" s="8">
        <v>43</v>
      </c>
      <c r="H83" s="31">
        <v>108</v>
      </c>
      <c r="I83" s="32">
        <v>55</v>
      </c>
      <c r="J83" s="8">
        <v>3</v>
      </c>
      <c r="K83" s="33">
        <v>5</v>
      </c>
      <c r="L83" s="8">
        <v>7</v>
      </c>
      <c r="M83" s="35">
        <v>3</v>
      </c>
      <c r="N83" s="35">
        <v>5</v>
      </c>
      <c r="O83" s="32">
        <v>2.3333333333333299</v>
      </c>
      <c r="P83" s="32">
        <v>18.4444444444444</v>
      </c>
      <c r="Q83" s="8">
        <v>1</v>
      </c>
      <c r="R83" s="31">
        <v>2</v>
      </c>
      <c r="S83" s="35">
        <v>7</v>
      </c>
      <c r="T83" s="35">
        <v>0</v>
      </c>
      <c r="U83" s="11">
        <v>3</v>
      </c>
      <c r="V83" s="9">
        <v>5</v>
      </c>
      <c r="W83" s="39">
        <v>22.433333333333302</v>
      </c>
      <c r="X83" s="11">
        <v>1</v>
      </c>
      <c r="Y83" s="42"/>
      <c r="Z83" s="41"/>
    </row>
    <row r="84" spans="1:26">
      <c r="A84" s="2">
        <v>83</v>
      </c>
      <c r="B84" s="29" t="s">
        <v>168</v>
      </c>
      <c r="C84" s="3">
        <v>100116</v>
      </c>
      <c r="D84" s="10" t="s">
        <v>169</v>
      </c>
      <c r="E84" s="4" t="s">
        <v>160</v>
      </c>
      <c r="F84" s="30">
        <v>38.799999999999997</v>
      </c>
      <c r="G84" s="8">
        <v>41</v>
      </c>
      <c r="H84" s="31">
        <v>106</v>
      </c>
      <c r="I84" s="32">
        <v>57.5</v>
      </c>
      <c r="J84" s="8">
        <v>3</v>
      </c>
      <c r="K84" s="33">
        <v>6</v>
      </c>
      <c r="L84" s="34">
        <v>7</v>
      </c>
      <c r="M84" s="35">
        <v>3</v>
      </c>
      <c r="N84" s="36">
        <v>5</v>
      </c>
      <c r="O84" s="32">
        <v>3</v>
      </c>
      <c r="P84" s="32">
        <v>21.2</v>
      </c>
      <c r="Q84" s="8">
        <v>1</v>
      </c>
      <c r="R84" s="37">
        <v>2</v>
      </c>
      <c r="S84" s="38">
        <v>3</v>
      </c>
      <c r="T84" s="38">
        <v>0</v>
      </c>
      <c r="U84" s="37">
        <v>1</v>
      </c>
      <c r="V84" s="9">
        <v>5</v>
      </c>
      <c r="W84" s="39">
        <v>21.733333333333299</v>
      </c>
      <c r="X84" s="11">
        <v>1</v>
      </c>
      <c r="Y84" s="40">
        <v>3.33</v>
      </c>
      <c r="Z84" s="41"/>
    </row>
    <row r="85" spans="1:26">
      <c r="A85" s="2">
        <v>84</v>
      </c>
      <c r="B85" s="29" t="s">
        <v>130</v>
      </c>
      <c r="C85" s="6" t="s">
        <v>131</v>
      </c>
      <c r="D85" s="10" t="s">
        <v>132</v>
      </c>
      <c r="E85" s="7" t="s">
        <v>127</v>
      </c>
      <c r="F85" s="30">
        <v>40</v>
      </c>
      <c r="G85" s="8">
        <v>45</v>
      </c>
      <c r="H85" s="31">
        <v>109</v>
      </c>
      <c r="I85" s="32">
        <v>68.181818181818201</v>
      </c>
      <c r="J85" s="8">
        <v>3</v>
      </c>
      <c r="K85" s="33">
        <v>6</v>
      </c>
      <c r="L85" s="8">
        <v>7</v>
      </c>
      <c r="M85" s="35">
        <v>7</v>
      </c>
      <c r="N85" s="35">
        <v>5</v>
      </c>
      <c r="O85" s="32">
        <v>2.9666666666666699</v>
      </c>
      <c r="P85" s="32">
        <v>48.2</v>
      </c>
      <c r="Q85" s="8">
        <v>1</v>
      </c>
      <c r="R85" s="31">
        <v>3</v>
      </c>
      <c r="S85" s="35">
        <v>7</v>
      </c>
      <c r="T85" s="35">
        <v>0</v>
      </c>
      <c r="U85" s="11">
        <v>3</v>
      </c>
      <c r="V85" s="9">
        <v>5</v>
      </c>
      <c r="W85" s="39">
        <v>16.7</v>
      </c>
      <c r="X85" s="8" t="s">
        <v>8</v>
      </c>
      <c r="Y85" s="40">
        <v>1</v>
      </c>
      <c r="Z85" s="41"/>
    </row>
    <row r="86" spans="1:26">
      <c r="A86" s="2">
        <v>85</v>
      </c>
      <c r="B86" s="29" t="s">
        <v>178</v>
      </c>
      <c r="C86" s="3" t="s">
        <v>8</v>
      </c>
      <c r="D86" s="10" t="s">
        <v>179</v>
      </c>
      <c r="E86" s="4" t="s">
        <v>177</v>
      </c>
      <c r="F86" s="30">
        <v>39.299999999999997</v>
      </c>
      <c r="G86" s="8">
        <v>53</v>
      </c>
      <c r="H86" s="31">
        <v>124</v>
      </c>
      <c r="I86" s="32">
        <v>42.5</v>
      </c>
      <c r="J86" s="8">
        <v>3</v>
      </c>
      <c r="K86" s="33">
        <v>5</v>
      </c>
      <c r="L86" s="8">
        <v>7</v>
      </c>
      <c r="M86" s="35">
        <v>7</v>
      </c>
      <c r="N86" s="35">
        <v>5</v>
      </c>
      <c r="O86" s="32">
        <v>2.06666666666667</v>
      </c>
      <c r="P86" s="32">
        <v>67.6666666666667</v>
      </c>
      <c r="Q86" s="8">
        <v>1</v>
      </c>
      <c r="R86" s="31">
        <v>1</v>
      </c>
      <c r="S86" s="35">
        <v>7</v>
      </c>
      <c r="T86" s="35">
        <v>0</v>
      </c>
      <c r="U86" s="11">
        <v>3</v>
      </c>
      <c r="V86" s="9">
        <v>5</v>
      </c>
      <c r="W86" s="39">
        <v>17.133333333333301</v>
      </c>
      <c r="X86" s="11">
        <v>1</v>
      </c>
      <c r="Y86" s="42"/>
      <c r="Z86" s="41"/>
    </row>
    <row r="87" spans="1:26">
      <c r="A87" s="2">
        <v>86</v>
      </c>
      <c r="B87" s="29" t="s">
        <v>188</v>
      </c>
      <c r="C87" s="3">
        <v>100318</v>
      </c>
      <c r="D87" s="10" t="s">
        <v>189</v>
      </c>
      <c r="E87" s="7" t="s">
        <v>177</v>
      </c>
      <c r="F87" s="30">
        <v>49.7</v>
      </c>
      <c r="G87" s="8">
        <v>59</v>
      </c>
      <c r="H87" s="31">
        <v>122</v>
      </c>
      <c r="I87" s="32">
        <v>90</v>
      </c>
      <c r="J87" s="8">
        <v>3</v>
      </c>
      <c r="K87" s="33">
        <v>3</v>
      </c>
      <c r="L87" s="8">
        <v>3</v>
      </c>
      <c r="M87" s="35">
        <v>7</v>
      </c>
      <c r="N87" s="35">
        <v>5</v>
      </c>
      <c r="O87" s="32">
        <v>2.9666666666666699</v>
      </c>
      <c r="P87" s="32">
        <v>22.3333333333333</v>
      </c>
      <c r="Q87" s="8">
        <v>1</v>
      </c>
      <c r="R87" s="31">
        <v>1</v>
      </c>
      <c r="S87" s="35">
        <v>7</v>
      </c>
      <c r="T87" s="35">
        <v>0</v>
      </c>
      <c r="U87" s="11">
        <v>5</v>
      </c>
      <c r="V87" s="9">
        <v>5</v>
      </c>
      <c r="W87" s="39">
        <v>17.600000000000001</v>
      </c>
      <c r="X87" s="11">
        <v>1</v>
      </c>
      <c r="Y87" s="40">
        <v>4</v>
      </c>
      <c r="Z87" s="41"/>
    </row>
    <row r="88" spans="1:26">
      <c r="A88" s="2">
        <v>87</v>
      </c>
      <c r="B88" s="29" t="s">
        <v>182</v>
      </c>
      <c r="C88" s="3">
        <v>100235</v>
      </c>
      <c r="D88" s="10" t="s">
        <v>183</v>
      </c>
      <c r="E88" s="7" t="s">
        <v>177</v>
      </c>
      <c r="F88" s="30">
        <v>39.299999999999997</v>
      </c>
      <c r="G88" s="8">
        <v>47</v>
      </c>
      <c r="H88" s="31">
        <v>117</v>
      </c>
      <c r="I88" s="32">
        <v>69.375</v>
      </c>
      <c r="J88" s="8">
        <v>3</v>
      </c>
      <c r="K88" s="33">
        <v>6</v>
      </c>
      <c r="L88" s="8">
        <v>7</v>
      </c>
      <c r="M88" s="35">
        <v>7</v>
      </c>
      <c r="N88" s="35"/>
      <c r="O88" s="32">
        <v>2.7666666666666702</v>
      </c>
      <c r="P88" s="32">
        <v>21.75</v>
      </c>
      <c r="Q88" s="8">
        <v>1</v>
      </c>
      <c r="R88" s="31">
        <v>2</v>
      </c>
      <c r="S88" s="35">
        <v>5</v>
      </c>
      <c r="T88" s="35">
        <v>0</v>
      </c>
      <c r="U88" s="11">
        <v>2</v>
      </c>
      <c r="V88" s="9">
        <v>7</v>
      </c>
      <c r="W88" s="39">
        <v>23.966666666666701</v>
      </c>
      <c r="X88" s="11">
        <v>2</v>
      </c>
      <c r="Y88" s="42"/>
      <c r="Z88" s="41"/>
    </row>
    <row r="89" spans="1:26">
      <c r="A89" s="2">
        <v>88</v>
      </c>
      <c r="B89" s="29" t="s">
        <v>184</v>
      </c>
      <c r="C89" s="3">
        <v>100296</v>
      </c>
      <c r="D89" s="10" t="s">
        <v>185</v>
      </c>
      <c r="E89" s="7" t="s">
        <v>177</v>
      </c>
      <c r="F89" s="30">
        <v>42</v>
      </c>
      <c r="G89" s="8">
        <v>43</v>
      </c>
      <c r="H89" s="31">
        <v>117</v>
      </c>
      <c r="I89" s="32">
        <v>65</v>
      </c>
      <c r="J89" s="8">
        <v>3</v>
      </c>
      <c r="K89" s="33">
        <v>5</v>
      </c>
      <c r="L89" s="8"/>
      <c r="M89" s="35">
        <v>7</v>
      </c>
      <c r="N89" s="35">
        <v>5</v>
      </c>
      <c r="O89" s="32">
        <v>2.8</v>
      </c>
      <c r="P89" s="32">
        <v>50</v>
      </c>
      <c r="Q89" s="8">
        <v>1</v>
      </c>
      <c r="R89" s="31">
        <v>2</v>
      </c>
      <c r="S89" s="35">
        <v>7</v>
      </c>
      <c r="T89" s="35">
        <v>0</v>
      </c>
      <c r="U89" s="11">
        <v>7</v>
      </c>
      <c r="V89" s="9">
        <v>5</v>
      </c>
      <c r="W89" s="39">
        <v>22.3</v>
      </c>
      <c r="X89" s="11">
        <v>1</v>
      </c>
      <c r="Y89" s="40">
        <v>2.67</v>
      </c>
      <c r="Z89" s="41"/>
    </row>
    <row r="90" spans="1:26">
      <c r="A90" s="2">
        <v>89</v>
      </c>
      <c r="B90" s="29" t="s">
        <v>186</v>
      </c>
      <c r="C90" s="3">
        <v>100304</v>
      </c>
      <c r="D90" s="10" t="s">
        <v>187</v>
      </c>
      <c r="E90" s="7" t="s">
        <v>177</v>
      </c>
      <c r="F90" s="30">
        <v>37.200000000000003</v>
      </c>
      <c r="G90" s="8">
        <v>43</v>
      </c>
      <c r="H90" s="31">
        <v>110</v>
      </c>
      <c r="I90" s="32">
        <v>30</v>
      </c>
      <c r="J90" s="8">
        <v>3</v>
      </c>
      <c r="K90" s="33">
        <v>5</v>
      </c>
      <c r="L90" s="8"/>
      <c r="M90" s="35">
        <v>3</v>
      </c>
      <c r="N90" s="35">
        <v>5</v>
      </c>
      <c r="O90" s="32">
        <v>2</v>
      </c>
      <c r="P90" s="32">
        <v>18.5</v>
      </c>
      <c r="Q90" s="8">
        <v>1</v>
      </c>
      <c r="R90" s="31">
        <v>4</v>
      </c>
      <c r="S90" s="35">
        <v>5</v>
      </c>
      <c r="T90" s="35">
        <v>5</v>
      </c>
      <c r="U90" s="11">
        <v>3</v>
      </c>
      <c r="V90" s="9">
        <v>5</v>
      </c>
      <c r="W90" s="39">
        <v>20.3</v>
      </c>
      <c r="X90" s="11">
        <v>2</v>
      </c>
      <c r="Y90" s="40">
        <v>2.33</v>
      </c>
      <c r="Z90" s="41"/>
    </row>
    <row r="91" spans="1:26">
      <c r="A91" s="2">
        <v>90</v>
      </c>
      <c r="B91" s="29" t="s">
        <v>180</v>
      </c>
      <c r="C91" s="3">
        <v>100094</v>
      </c>
      <c r="D91" s="10" t="s">
        <v>181</v>
      </c>
      <c r="E91" s="7" t="s">
        <v>177</v>
      </c>
      <c r="F91" s="30">
        <v>37.5</v>
      </c>
      <c r="G91" s="8">
        <v>45</v>
      </c>
      <c r="H91" s="31">
        <v>99</v>
      </c>
      <c r="I91" s="32">
        <v>38.75</v>
      </c>
      <c r="J91" s="8">
        <v>3</v>
      </c>
      <c r="K91" s="33"/>
      <c r="L91" s="8"/>
      <c r="M91" s="35">
        <v>7</v>
      </c>
      <c r="N91" s="35">
        <v>5</v>
      </c>
      <c r="O91" s="32">
        <v>3</v>
      </c>
      <c r="P91" s="32">
        <v>15.5</v>
      </c>
      <c r="Q91" s="8">
        <v>1</v>
      </c>
      <c r="R91" s="31">
        <v>1</v>
      </c>
      <c r="S91" s="35">
        <v>5</v>
      </c>
      <c r="T91" s="35">
        <v>0</v>
      </c>
      <c r="U91" s="11">
        <v>3</v>
      </c>
      <c r="V91" s="9">
        <v>5</v>
      </c>
      <c r="W91" s="39">
        <v>18.649999999999999</v>
      </c>
      <c r="X91" s="11">
        <v>1</v>
      </c>
      <c r="Y91" s="40">
        <v>1</v>
      </c>
      <c r="Z91" s="41"/>
    </row>
    <row r="92" spans="1:26">
      <c r="A92" s="2">
        <v>91</v>
      </c>
      <c r="B92" s="29" t="s">
        <v>260</v>
      </c>
      <c r="C92" s="3">
        <v>100273</v>
      </c>
      <c r="D92" s="10" t="s">
        <v>261</v>
      </c>
      <c r="E92" s="7" t="s">
        <v>235</v>
      </c>
      <c r="F92" s="30">
        <v>37.200000000000003</v>
      </c>
      <c r="G92" s="8">
        <v>43</v>
      </c>
      <c r="H92" s="31">
        <v>122</v>
      </c>
      <c r="I92" s="32">
        <v>65.8333333333333</v>
      </c>
      <c r="J92" s="8">
        <v>3</v>
      </c>
      <c r="K92" s="33">
        <v>6</v>
      </c>
      <c r="L92" s="8">
        <v>7</v>
      </c>
      <c r="M92" s="35">
        <v>7</v>
      </c>
      <c r="N92" s="35">
        <v>5</v>
      </c>
      <c r="O92" s="32">
        <v>3</v>
      </c>
      <c r="P92" s="32">
        <v>18.3333333333333</v>
      </c>
      <c r="Q92" s="8">
        <v>1</v>
      </c>
      <c r="R92" s="31">
        <v>4</v>
      </c>
      <c r="S92" s="35">
        <v>5</v>
      </c>
      <c r="T92" s="35">
        <v>0</v>
      </c>
      <c r="U92" s="11">
        <v>3</v>
      </c>
      <c r="V92" s="9">
        <v>7</v>
      </c>
      <c r="W92" s="39">
        <v>24.2</v>
      </c>
      <c r="X92" s="11">
        <v>2</v>
      </c>
      <c r="Y92" s="40">
        <v>2</v>
      </c>
      <c r="Z92" s="41">
        <v>21740.62</v>
      </c>
    </row>
    <row r="93" spans="1:26">
      <c r="A93" s="2">
        <v>92</v>
      </c>
      <c r="B93" s="29" t="s">
        <v>240</v>
      </c>
      <c r="C93" s="3">
        <v>100056</v>
      </c>
      <c r="D93" s="10" t="s">
        <v>241</v>
      </c>
      <c r="E93" s="7" t="s">
        <v>235</v>
      </c>
      <c r="F93" s="30"/>
      <c r="G93" s="8"/>
      <c r="H93" s="31">
        <v>117</v>
      </c>
      <c r="I93" s="32">
        <v>30</v>
      </c>
      <c r="J93" s="8">
        <v>3</v>
      </c>
      <c r="K93" s="33"/>
      <c r="L93" s="8"/>
      <c r="M93" s="35">
        <v>7</v>
      </c>
      <c r="N93" s="35">
        <v>5</v>
      </c>
      <c r="O93" s="32">
        <v>2.5</v>
      </c>
      <c r="P93" s="32">
        <v>36</v>
      </c>
      <c r="Q93" s="8">
        <v>1</v>
      </c>
      <c r="R93" s="31">
        <v>2</v>
      </c>
      <c r="S93" s="35">
        <v>5</v>
      </c>
      <c r="T93" s="35">
        <v>0</v>
      </c>
      <c r="U93" s="11">
        <v>3</v>
      </c>
      <c r="V93" s="9">
        <v>5</v>
      </c>
      <c r="W93" s="39">
        <v>17.2</v>
      </c>
      <c r="X93" s="8" t="s">
        <v>8</v>
      </c>
      <c r="Y93" s="40">
        <v>2</v>
      </c>
      <c r="Z93" s="41"/>
    </row>
    <row r="94" spans="1:26">
      <c r="A94" s="2">
        <v>93</v>
      </c>
      <c r="B94" s="29" t="s">
        <v>252</v>
      </c>
      <c r="C94" s="3">
        <v>100130</v>
      </c>
      <c r="D94" s="10" t="s">
        <v>253</v>
      </c>
      <c r="E94" s="4" t="s">
        <v>235</v>
      </c>
      <c r="F94" s="30">
        <v>44.8</v>
      </c>
      <c r="G94" s="8">
        <v>49</v>
      </c>
      <c r="H94" s="31">
        <v>117</v>
      </c>
      <c r="I94" s="32">
        <v>63.5</v>
      </c>
      <c r="J94" s="8">
        <v>3</v>
      </c>
      <c r="K94" s="33">
        <v>6</v>
      </c>
      <c r="L94" s="34">
        <v>7</v>
      </c>
      <c r="M94" s="35">
        <v>3</v>
      </c>
      <c r="N94" s="36">
        <v>3</v>
      </c>
      <c r="O94" s="32">
        <v>2.9</v>
      </c>
      <c r="P94" s="32">
        <v>33.428571428571402</v>
      </c>
      <c r="Q94" s="8">
        <v>1</v>
      </c>
      <c r="R94" s="37">
        <v>2</v>
      </c>
      <c r="S94" s="38">
        <v>5</v>
      </c>
      <c r="T94" s="38">
        <v>0</v>
      </c>
      <c r="U94" s="37">
        <v>3</v>
      </c>
      <c r="V94" s="9">
        <v>5</v>
      </c>
      <c r="W94" s="39">
        <v>22.266666666666701</v>
      </c>
      <c r="X94" s="11">
        <v>1</v>
      </c>
      <c r="Y94" s="42"/>
      <c r="Z94" s="41"/>
    </row>
    <row r="95" spans="1:26">
      <c r="A95" s="2">
        <v>94</v>
      </c>
      <c r="B95" s="29" t="s">
        <v>258</v>
      </c>
      <c r="C95" s="3">
        <v>100243</v>
      </c>
      <c r="D95" s="10" t="s">
        <v>259</v>
      </c>
      <c r="E95" s="7" t="s">
        <v>235</v>
      </c>
      <c r="F95" s="30">
        <v>39.299999999999997</v>
      </c>
      <c r="G95" s="8">
        <v>47</v>
      </c>
      <c r="H95" s="31">
        <v>111</v>
      </c>
      <c r="I95" s="32">
        <v>63</v>
      </c>
      <c r="J95" s="8">
        <v>3</v>
      </c>
      <c r="K95" s="33">
        <v>5</v>
      </c>
      <c r="L95" s="8"/>
      <c r="M95" s="35">
        <v>3</v>
      </c>
      <c r="N95" s="35">
        <v>3</v>
      </c>
      <c r="O95" s="32">
        <v>2.2999999999999998</v>
      </c>
      <c r="P95" s="32">
        <v>50</v>
      </c>
      <c r="Q95" s="8">
        <v>1</v>
      </c>
      <c r="R95" s="31">
        <v>1</v>
      </c>
      <c r="S95" s="35">
        <v>7</v>
      </c>
      <c r="T95" s="35">
        <v>0</v>
      </c>
      <c r="U95" s="11">
        <v>3</v>
      </c>
      <c r="V95" s="9">
        <v>5</v>
      </c>
      <c r="W95" s="39">
        <v>20.733333333333299</v>
      </c>
      <c r="X95" s="11">
        <v>1</v>
      </c>
      <c r="Y95" s="42"/>
      <c r="Z95" s="41"/>
    </row>
    <row r="96" spans="1:26">
      <c r="A96" s="2">
        <v>95</v>
      </c>
      <c r="B96" s="29" t="s">
        <v>268</v>
      </c>
      <c r="C96" s="3">
        <v>100169</v>
      </c>
      <c r="D96" s="10" t="s">
        <v>269</v>
      </c>
      <c r="E96" s="35" t="s">
        <v>270</v>
      </c>
      <c r="F96" s="30">
        <v>37.5</v>
      </c>
      <c r="G96" s="8">
        <v>45</v>
      </c>
      <c r="H96" s="31">
        <v>111</v>
      </c>
      <c r="I96" s="32">
        <v>34.375</v>
      </c>
      <c r="J96" s="8">
        <v>3</v>
      </c>
      <c r="K96" s="43">
        <v>5</v>
      </c>
      <c r="L96" s="8">
        <v>5</v>
      </c>
      <c r="M96" s="35">
        <v>3</v>
      </c>
      <c r="N96" s="35">
        <v>3</v>
      </c>
      <c r="O96" s="32">
        <v>2.2000000000000002</v>
      </c>
      <c r="P96" s="32">
        <v>15.75</v>
      </c>
      <c r="Q96" s="8">
        <v>1</v>
      </c>
      <c r="R96" s="37">
        <v>2</v>
      </c>
      <c r="S96" s="38">
        <v>7</v>
      </c>
      <c r="T96" s="38">
        <v>0</v>
      </c>
      <c r="U96" s="37">
        <v>3</v>
      </c>
      <c r="V96" s="9">
        <v>5</v>
      </c>
      <c r="W96" s="39">
        <v>20.966666666666701</v>
      </c>
      <c r="X96" s="11">
        <v>3</v>
      </c>
      <c r="Y96" s="42"/>
      <c r="Z96" s="41"/>
    </row>
    <row r="97" spans="1:26">
      <c r="A97" s="2">
        <v>96</v>
      </c>
      <c r="B97" s="29" t="s">
        <v>236</v>
      </c>
      <c r="C97" s="3">
        <v>100052</v>
      </c>
      <c r="D97" s="10" t="s">
        <v>237</v>
      </c>
      <c r="E97" s="4" t="s">
        <v>235</v>
      </c>
      <c r="F97" s="30">
        <v>35</v>
      </c>
      <c r="G97" s="8">
        <v>40</v>
      </c>
      <c r="H97" s="49">
        <v>110</v>
      </c>
      <c r="I97" s="32">
        <v>51.25</v>
      </c>
      <c r="J97" s="8">
        <v>3</v>
      </c>
      <c r="K97" s="33">
        <v>5</v>
      </c>
      <c r="L97" s="34">
        <v>7</v>
      </c>
      <c r="M97" s="35">
        <v>3</v>
      </c>
      <c r="N97" s="36">
        <v>3</v>
      </c>
      <c r="O97" s="32">
        <v>1.8</v>
      </c>
      <c r="P97" s="32">
        <v>28.6</v>
      </c>
      <c r="Q97" s="8">
        <v>1</v>
      </c>
      <c r="R97" s="37">
        <v>2</v>
      </c>
      <c r="S97" s="38">
        <v>7</v>
      </c>
      <c r="T97" s="38">
        <v>0</v>
      </c>
      <c r="U97" s="37">
        <v>3</v>
      </c>
      <c r="V97" s="9">
        <v>5</v>
      </c>
      <c r="W97" s="39">
        <v>20.933333333333302</v>
      </c>
      <c r="X97" s="11">
        <v>4</v>
      </c>
      <c r="Y97" s="40">
        <v>5</v>
      </c>
      <c r="Z97" s="41">
        <v>25048.12</v>
      </c>
    </row>
    <row r="98" spans="1:26">
      <c r="A98" s="2">
        <v>97</v>
      </c>
      <c r="B98" s="29" t="s">
        <v>248</v>
      </c>
      <c r="C98" s="3">
        <v>100104</v>
      </c>
      <c r="D98" s="10" t="s">
        <v>249</v>
      </c>
      <c r="E98" s="7" t="s">
        <v>235</v>
      </c>
      <c r="F98" s="30">
        <v>37.5</v>
      </c>
      <c r="G98" s="8">
        <v>43</v>
      </c>
      <c r="H98" s="31">
        <v>104</v>
      </c>
      <c r="I98" s="32">
        <v>31.25</v>
      </c>
      <c r="J98" s="8">
        <v>3</v>
      </c>
      <c r="K98" s="33">
        <v>5</v>
      </c>
      <c r="L98" s="8">
        <v>7</v>
      </c>
      <c r="M98" s="35">
        <v>3</v>
      </c>
      <c r="N98" s="35">
        <v>5</v>
      </c>
      <c r="O98" s="32">
        <v>2.4</v>
      </c>
      <c r="P98" s="32">
        <v>35</v>
      </c>
      <c r="Q98" s="8">
        <v>1</v>
      </c>
      <c r="R98" s="31">
        <v>1</v>
      </c>
      <c r="S98" s="35">
        <v>5</v>
      </c>
      <c r="T98" s="35">
        <v>0</v>
      </c>
      <c r="U98" s="11">
        <v>3</v>
      </c>
      <c r="V98" s="9">
        <v>7</v>
      </c>
      <c r="W98" s="39">
        <v>27.466666666666701</v>
      </c>
      <c r="X98" s="11">
        <v>1</v>
      </c>
      <c r="Y98" s="40">
        <v>3</v>
      </c>
      <c r="Z98" s="41">
        <v>19586.080000000002</v>
      </c>
    </row>
    <row r="99" spans="1:26">
      <c r="A99" s="2">
        <v>98</v>
      </c>
      <c r="B99" s="29" t="s">
        <v>250</v>
      </c>
      <c r="C99" s="3">
        <v>100105</v>
      </c>
      <c r="D99" s="10" t="s">
        <v>251</v>
      </c>
      <c r="E99" s="7" t="s">
        <v>235</v>
      </c>
      <c r="F99" s="30">
        <v>38.200000000000003</v>
      </c>
      <c r="G99" s="8">
        <v>43</v>
      </c>
      <c r="H99" s="31">
        <v>110</v>
      </c>
      <c r="I99" s="32">
        <v>35</v>
      </c>
      <c r="J99" s="8">
        <v>3</v>
      </c>
      <c r="K99" s="33">
        <v>6</v>
      </c>
      <c r="L99" s="8"/>
      <c r="M99" s="35">
        <v>3</v>
      </c>
      <c r="N99" s="35">
        <v>5</v>
      </c>
      <c r="O99" s="32">
        <v>2.2000000000000002</v>
      </c>
      <c r="P99" s="32">
        <v>43</v>
      </c>
      <c r="Q99" s="8">
        <v>1</v>
      </c>
      <c r="R99" s="31">
        <v>4</v>
      </c>
      <c r="S99" s="35">
        <v>7</v>
      </c>
      <c r="T99" s="35">
        <v>0</v>
      </c>
      <c r="U99" s="11">
        <v>7</v>
      </c>
      <c r="V99" s="9">
        <v>7</v>
      </c>
      <c r="W99" s="39">
        <v>28.133333333333301</v>
      </c>
      <c r="X99" s="11">
        <v>1</v>
      </c>
      <c r="Y99" s="40">
        <v>2</v>
      </c>
      <c r="Z99" s="41">
        <v>19722.09</v>
      </c>
    </row>
    <row r="100" spans="1:26">
      <c r="A100" s="2">
        <v>99</v>
      </c>
      <c r="B100" s="29" t="s">
        <v>254</v>
      </c>
      <c r="C100" s="12">
        <v>100133</v>
      </c>
      <c r="D100" s="13" t="s">
        <v>255</v>
      </c>
      <c r="E100" s="4" t="s">
        <v>235</v>
      </c>
      <c r="F100" s="30">
        <v>37.5</v>
      </c>
      <c r="G100" s="8">
        <v>45</v>
      </c>
      <c r="H100" s="31">
        <v>103</v>
      </c>
      <c r="I100" s="32">
        <v>41.375</v>
      </c>
      <c r="J100" s="8">
        <v>3</v>
      </c>
      <c r="K100" s="33"/>
      <c r="L100" s="34">
        <v>7</v>
      </c>
      <c r="M100" s="35">
        <v>3</v>
      </c>
      <c r="N100" s="36">
        <v>3</v>
      </c>
      <c r="O100" s="32">
        <v>2.8333333333333299</v>
      </c>
      <c r="P100" s="32">
        <v>17.5</v>
      </c>
      <c r="Q100" s="8">
        <v>1</v>
      </c>
      <c r="R100" s="37">
        <v>2</v>
      </c>
      <c r="S100" s="38">
        <v>5</v>
      </c>
      <c r="T100" s="38">
        <v>0</v>
      </c>
      <c r="U100" s="37">
        <v>3</v>
      </c>
      <c r="V100" s="9">
        <v>5</v>
      </c>
      <c r="W100" s="39">
        <v>20.433333333333302</v>
      </c>
      <c r="X100" s="11">
        <v>2</v>
      </c>
      <c r="Y100" s="40">
        <v>1.33</v>
      </c>
      <c r="Z100" s="41">
        <v>18932.48</v>
      </c>
    </row>
    <row r="101" spans="1:26">
      <c r="A101" s="2">
        <v>100</v>
      </c>
      <c r="B101" s="29" t="s">
        <v>256</v>
      </c>
      <c r="C101" s="3">
        <v>100213</v>
      </c>
      <c r="D101" s="10" t="s">
        <v>257</v>
      </c>
      <c r="E101" s="7" t="s">
        <v>235</v>
      </c>
      <c r="F101" s="30">
        <v>39.299999999999997</v>
      </c>
      <c r="G101" s="8">
        <v>47</v>
      </c>
      <c r="H101" s="31">
        <v>110</v>
      </c>
      <c r="I101" s="32">
        <v>65</v>
      </c>
      <c r="J101" s="8">
        <v>3</v>
      </c>
      <c r="K101" s="33">
        <v>6</v>
      </c>
      <c r="L101" s="8">
        <v>7</v>
      </c>
      <c r="M101" s="35">
        <v>7</v>
      </c>
      <c r="N101" s="35">
        <v>3</v>
      </c>
      <c r="O101" s="32">
        <v>2.56666666666667</v>
      </c>
      <c r="P101" s="32">
        <v>54</v>
      </c>
      <c r="Q101" s="8">
        <v>1</v>
      </c>
      <c r="R101" s="31">
        <v>3</v>
      </c>
      <c r="S101" s="35">
        <v>7</v>
      </c>
      <c r="T101" s="35">
        <v>0</v>
      </c>
      <c r="U101" s="11">
        <v>3</v>
      </c>
      <c r="V101" s="9">
        <v>5</v>
      </c>
      <c r="W101" s="39">
        <v>22</v>
      </c>
      <c r="X101" s="11">
        <v>1</v>
      </c>
      <c r="Y101" s="40">
        <v>5.33</v>
      </c>
      <c r="Z101" s="41">
        <v>23890.09</v>
      </c>
    </row>
    <row r="102" spans="1:26">
      <c r="A102" s="2">
        <v>101</v>
      </c>
      <c r="B102" s="29" t="s">
        <v>262</v>
      </c>
      <c r="C102" s="3">
        <v>100309</v>
      </c>
      <c r="D102" s="10" t="s">
        <v>263</v>
      </c>
      <c r="E102" s="7" t="s">
        <v>235</v>
      </c>
      <c r="F102" s="30">
        <v>40.200000000000003</v>
      </c>
      <c r="G102" s="8">
        <v>43</v>
      </c>
      <c r="H102" s="31">
        <v>110</v>
      </c>
      <c r="I102" s="32">
        <v>72.5</v>
      </c>
      <c r="J102" s="8">
        <v>3</v>
      </c>
      <c r="K102" s="33">
        <v>5</v>
      </c>
      <c r="L102" s="8">
        <v>7</v>
      </c>
      <c r="M102" s="35">
        <v>7</v>
      </c>
      <c r="N102" s="35">
        <v>5</v>
      </c>
      <c r="O102" s="32">
        <v>2.93333333333333</v>
      </c>
      <c r="P102" s="32">
        <v>27</v>
      </c>
      <c r="Q102" s="8">
        <v>1</v>
      </c>
      <c r="R102" s="31">
        <v>4</v>
      </c>
      <c r="S102" s="35">
        <v>5</v>
      </c>
      <c r="T102" s="35">
        <v>0</v>
      </c>
      <c r="U102" s="11">
        <v>3</v>
      </c>
      <c r="V102" s="9">
        <v>5</v>
      </c>
      <c r="W102" s="39">
        <v>22.766666666666701</v>
      </c>
      <c r="X102" s="11">
        <v>2</v>
      </c>
      <c r="Y102" s="40">
        <v>1.67</v>
      </c>
      <c r="Z102" s="41">
        <v>19791.27</v>
      </c>
    </row>
    <row r="103" spans="1:26">
      <c r="A103" s="2">
        <v>102</v>
      </c>
      <c r="B103" s="29" t="s">
        <v>264</v>
      </c>
      <c r="C103" s="3">
        <v>100324</v>
      </c>
      <c r="D103" s="10" t="s">
        <v>265</v>
      </c>
      <c r="E103" s="7" t="s">
        <v>235</v>
      </c>
      <c r="F103" s="30">
        <v>42.8</v>
      </c>
      <c r="G103" s="8">
        <v>47</v>
      </c>
      <c r="H103" s="31">
        <v>110</v>
      </c>
      <c r="I103" s="32">
        <v>68.75</v>
      </c>
      <c r="J103" s="8">
        <v>3</v>
      </c>
      <c r="K103" s="33">
        <v>6</v>
      </c>
      <c r="L103" s="8">
        <v>7</v>
      </c>
      <c r="M103" s="35">
        <v>7</v>
      </c>
      <c r="N103" s="35">
        <v>5</v>
      </c>
      <c r="O103" s="32">
        <v>2.6666666666666701</v>
      </c>
      <c r="P103" s="32">
        <v>36.8333333333333</v>
      </c>
      <c r="Q103" s="8">
        <v>1</v>
      </c>
      <c r="R103" s="31">
        <v>2</v>
      </c>
      <c r="S103" s="35">
        <v>5</v>
      </c>
      <c r="T103" s="35">
        <v>0</v>
      </c>
      <c r="U103" s="11">
        <v>2</v>
      </c>
      <c r="V103" s="9">
        <v>5</v>
      </c>
      <c r="W103" s="39">
        <v>21.633333333333301</v>
      </c>
      <c r="X103" s="11">
        <v>3</v>
      </c>
      <c r="Y103" s="40">
        <v>2.33</v>
      </c>
      <c r="Z103" s="41">
        <v>19488.439999999999</v>
      </c>
    </row>
    <row r="104" spans="1:26">
      <c r="A104" s="2">
        <v>103</v>
      </c>
      <c r="B104" s="29" t="s">
        <v>266</v>
      </c>
      <c r="C104" s="3">
        <v>100325</v>
      </c>
      <c r="D104" s="10" t="s">
        <v>267</v>
      </c>
      <c r="E104" s="7" t="s">
        <v>235</v>
      </c>
      <c r="F104" s="30">
        <v>42.8</v>
      </c>
      <c r="G104" s="8">
        <v>53</v>
      </c>
      <c r="H104" s="31">
        <v>110</v>
      </c>
      <c r="I104" s="32">
        <v>70</v>
      </c>
      <c r="J104" s="8">
        <v>3</v>
      </c>
      <c r="K104" s="33">
        <v>6</v>
      </c>
      <c r="L104" s="8">
        <v>7</v>
      </c>
      <c r="M104" s="35">
        <v>7</v>
      </c>
      <c r="N104" s="35">
        <v>5</v>
      </c>
      <c r="O104" s="32">
        <v>3</v>
      </c>
      <c r="P104" s="32">
        <v>39</v>
      </c>
      <c r="Q104" s="8">
        <v>1</v>
      </c>
      <c r="R104" s="31">
        <v>1</v>
      </c>
      <c r="S104" s="35">
        <v>7</v>
      </c>
      <c r="T104" s="35">
        <v>0</v>
      </c>
      <c r="U104" s="11">
        <v>3</v>
      </c>
      <c r="V104" s="9">
        <v>5</v>
      </c>
      <c r="W104" s="39">
        <v>20.3</v>
      </c>
      <c r="X104" s="11">
        <v>2</v>
      </c>
      <c r="Y104" s="40">
        <v>3.33</v>
      </c>
      <c r="Z104" s="41">
        <v>16183.64</v>
      </c>
    </row>
    <row r="105" spans="1:26">
      <c r="A105" s="2">
        <v>104</v>
      </c>
      <c r="B105" s="29" t="s">
        <v>233</v>
      </c>
      <c r="C105" s="3">
        <v>100038</v>
      </c>
      <c r="D105" s="10" t="s">
        <v>234</v>
      </c>
      <c r="E105" s="4" t="s">
        <v>235</v>
      </c>
      <c r="F105" s="30">
        <v>39.6</v>
      </c>
      <c r="G105" s="8">
        <v>43</v>
      </c>
      <c r="H105" s="31">
        <v>99</v>
      </c>
      <c r="I105" s="32">
        <v>27.5</v>
      </c>
      <c r="J105" s="8">
        <v>3</v>
      </c>
      <c r="K105" s="33">
        <v>5</v>
      </c>
      <c r="L105" s="8"/>
      <c r="M105" s="35">
        <v>3</v>
      </c>
      <c r="N105" s="35">
        <v>5</v>
      </c>
      <c r="O105" s="32">
        <v>1.1000000000000001</v>
      </c>
      <c r="P105" s="32">
        <v>19</v>
      </c>
      <c r="Q105" s="8">
        <v>1</v>
      </c>
      <c r="R105" s="37">
        <v>3</v>
      </c>
      <c r="S105" s="38">
        <v>5</v>
      </c>
      <c r="T105" s="38">
        <v>0</v>
      </c>
      <c r="U105" s="37">
        <v>7</v>
      </c>
      <c r="V105" s="9">
        <v>5</v>
      </c>
      <c r="W105" s="39">
        <v>16.3</v>
      </c>
      <c r="X105" s="11">
        <v>1</v>
      </c>
      <c r="Y105" s="40">
        <v>4</v>
      </c>
      <c r="Z105" s="41">
        <v>17497.740000000002</v>
      </c>
    </row>
    <row r="106" spans="1:26">
      <c r="A106" s="2">
        <v>105</v>
      </c>
      <c r="B106" s="29" t="s">
        <v>238</v>
      </c>
      <c r="C106" s="3">
        <v>100054</v>
      </c>
      <c r="D106" s="10" t="s">
        <v>239</v>
      </c>
      <c r="E106" s="4" t="s">
        <v>235</v>
      </c>
      <c r="F106" s="30">
        <v>39.6</v>
      </c>
      <c r="G106" s="8">
        <v>43</v>
      </c>
      <c r="H106" s="31">
        <v>89</v>
      </c>
      <c r="I106" s="32">
        <v>42.5</v>
      </c>
      <c r="J106" s="8">
        <v>3</v>
      </c>
      <c r="K106" s="33"/>
      <c r="L106" s="8"/>
      <c r="M106" s="35">
        <v>3</v>
      </c>
      <c r="N106" s="35">
        <v>5</v>
      </c>
      <c r="O106" s="32">
        <v>2.8</v>
      </c>
      <c r="P106" s="32">
        <v>20.545454545454501</v>
      </c>
      <c r="Q106" s="8">
        <v>1</v>
      </c>
      <c r="R106" s="37">
        <v>2</v>
      </c>
      <c r="S106" s="38">
        <v>7</v>
      </c>
      <c r="T106" s="38">
        <v>0</v>
      </c>
      <c r="U106" s="37">
        <v>3</v>
      </c>
      <c r="V106" s="9">
        <v>5</v>
      </c>
      <c r="W106" s="39">
        <v>21.433333333333302</v>
      </c>
      <c r="X106" s="11">
        <v>1</v>
      </c>
      <c r="Y106" s="40">
        <v>5</v>
      </c>
      <c r="Z106" s="41">
        <v>21116.720000000001</v>
      </c>
    </row>
    <row r="107" spans="1:26">
      <c r="A107" s="2">
        <v>106</v>
      </c>
      <c r="B107" s="29" t="s">
        <v>242</v>
      </c>
      <c r="C107" s="3">
        <v>100085</v>
      </c>
      <c r="D107" s="10" t="s">
        <v>243</v>
      </c>
      <c r="E107" s="4" t="s">
        <v>235</v>
      </c>
      <c r="F107" s="30">
        <v>37.5</v>
      </c>
      <c r="G107" s="8">
        <v>43</v>
      </c>
      <c r="H107" s="31">
        <v>99</v>
      </c>
      <c r="I107" s="32">
        <v>31.5</v>
      </c>
      <c r="J107" s="8">
        <v>3</v>
      </c>
      <c r="K107" s="33"/>
      <c r="L107" s="8"/>
      <c r="M107" s="35">
        <v>3</v>
      </c>
      <c r="N107" s="35"/>
      <c r="O107" s="32">
        <v>3</v>
      </c>
      <c r="P107" s="32">
        <v>14</v>
      </c>
      <c r="Q107" s="8">
        <v>1</v>
      </c>
      <c r="R107" s="37">
        <v>4</v>
      </c>
      <c r="S107" s="38">
        <v>7</v>
      </c>
      <c r="T107" s="38">
        <v>5</v>
      </c>
      <c r="U107" s="37">
        <v>3</v>
      </c>
      <c r="V107" s="9">
        <v>5</v>
      </c>
      <c r="W107" s="39">
        <v>18.600000000000001</v>
      </c>
      <c r="X107" s="11">
        <v>1</v>
      </c>
      <c r="Y107" s="40">
        <v>4</v>
      </c>
      <c r="Z107" s="41"/>
    </row>
    <row r="108" spans="1:26">
      <c r="A108" s="2">
        <v>107</v>
      </c>
      <c r="B108" s="29" t="s">
        <v>244</v>
      </c>
      <c r="C108" s="3">
        <v>100087</v>
      </c>
      <c r="D108" s="10" t="s">
        <v>245</v>
      </c>
      <c r="E108" s="7" t="s">
        <v>235</v>
      </c>
      <c r="F108" s="30"/>
      <c r="G108" s="8"/>
      <c r="H108" s="31">
        <v>93</v>
      </c>
      <c r="I108" s="32">
        <v>40</v>
      </c>
      <c r="J108" s="8">
        <v>3</v>
      </c>
      <c r="K108" s="33"/>
      <c r="L108" s="8"/>
      <c r="M108" s="35">
        <v>7</v>
      </c>
      <c r="N108" s="35">
        <v>3</v>
      </c>
      <c r="O108" s="32">
        <v>2.2333333333333298</v>
      </c>
      <c r="P108" s="32">
        <v>49</v>
      </c>
      <c r="Q108" s="8">
        <v>1</v>
      </c>
      <c r="R108" s="31">
        <v>1</v>
      </c>
      <c r="S108" s="35">
        <v>5</v>
      </c>
      <c r="T108" s="35">
        <v>0</v>
      </c>
      <c r="U108" s="11">
        <v>3</v>
      </c>
      <c r="V108" s="9">
        <v>5</v>
      </c>
      <c r="W108" s="39">
        <v>20.266666666666701</v>
      </c>
      <c r="X108" s="8" t="s">
        <v>8</v>
      </c>
      <c r="Y108" s="42"/>
      <c r="Z108" s="41"/>
    </row>
    <row r="109" spans="1:26">
      <c r="A109" s="2">
        <v>108</v>
      </c>
      <c r="B109" s="29" t="s">
        <v>246</v>
      </c>
      <c r="C109" s="3">
        <v>100088</v>
      </c>
      <c r="D109" s="10" t="s">
        <v>247</v>
      </c>
      <c r="E109" s="4" t="s">
        <v>235</v>
      </c>
      <c r="F109" s="30">
        <v>37.5</v>
      </c>
      <c r="G109" s="8">
        <v>43</v>
      </c>
      <c r="H109" s="31">
        <v>84</v>
      </c>
      <c r="I109" s="32">
        <v>35</v>
      </c>
      <c r="J109" s="8">
        <v>3</v>
      </c>
      <c r="K109" s="33"/>
      <c r="L109" s="8"/>
      <c r="M109" s="35">
        <v>3</v>
      </c>
      <c r="N109" s="35">
        <v>5</v>
      </c>
      <c r="O109" s="32">
        <v>2.7666666666666702</v>
      </c>
      <c r="P109" s="32">
        <v>12.3333333333333</v>
      </c>
      <c r="Q109" s="8">
        <v>1</v>
      </c>
      <c r="R109" s="37">
        <v>3</v>
      </c>
      <c r="S109" s="38">
        <v>5</v>
      </c>
      <c r="T109" s="38">
        <v>5</v>
      </c>
      <c r="U109" s="37">
        <v>7</v>
      </c>
      <c r="V109" s="9">
        <v>5</v>
      </c>
      <c r="W109" s="39">
        <v>24.7</v>
      </c>
      <c r="X109" s="11">
        <v>2</v>
      </c>
      <c r="Y109" s="40">
        <v>2</v>
      </c>
      <c r="Z109" s="41"/>
    </row>
    <row r="110" spans="1:26">
      <c r="A110" s="2">
        <v>109</v>
      </c>
      <c r="B110" s="29" t="s">
        <v>280</v>
      </c>
      <c r="C110" s="3">
        <v>100167</v>
      </c>
      <c r="D110" s="10" t="s">
        <v>281</v>
      </c>
      <c r="E110" s="4" t="s">
        <v>273</v>
      </c>
      <c r="F110" s="30">
        <v>41</v>
      </c>
      <c r="G110" s="8">
        <v>43</v>
      </c>
      <c r="H110" s="31">
        <v>117</v>
      </c>
      <c r="I110" s="32">
        <v>70.5</v>
      </c>
      <c r="J110" s="8">
        <v>3</v>
      </c>
      <c r="K110" s="33">
        <v>6</v>
      </c>
      <c r="L110" s="34">
        <v>3</v>
      </c>
      <c r="M110" s="35">
        <v>3</v>
      </c>
      <c r="N110" s="36">
        <v>5</v>
      </c>
      <c r="O110" s="32">
        <v>1.93333333333333</v>
      </c>
      <c r="P110" s="32">
        <v>41.5</v>
      </c>
      <c r="Q110" s="8">
        <v>1</v>
      </c>
      <c r="R110" s="37">
        <v>2</v>
      </c>
      <c r="S110" s="38">
        <v>7</v>
      </c>
      <c r="T110" s="38">
        <v>0</v>
      </c>
      <c r="U110" s="37">
        <v>3</v>
      </c>
      <c r="V110" s="9">
        <v>5</v>
      </c>
      <c r="W110" s="39">
        <v>19.899999999999999</v>
      </c>
      <c r="X110" s="11">
        <v>1</v>
      </c>
      <c r="Y110" s="40">
        <v>2</v>
      </c>
      <c r="Z110" s="41">
        <v>28969.15</v>
      </c>
    </row>
    <row r="111" spans="1:26">
      <c r="A111" s="2">
        <v>110</v>
      </c>
      <c r="B111" s="29" t="s">
        <v>282</v>
      </c>
      <c r="C111" s="3">
        <v>100176</v>
      </c>
      <c r="D111" s="10" t="s">
        <v>283</v>
      </c>
      <c r="E111" s="4" t="s">
        <v>273</v>
      </c>
      <c r="F111" s="30"/>
      <c r="G111" s="8">
        <v>45</v>
      </c>
      <c r="H111" s="31">
        <v>117</v>
      </c>
      <c r="I111" s="32">
        <v>35</v>
      </c>
      <c r="J111" s="8">
        <v>3</v>
      </c>
      <c r="K111" s="33">
        <v>6</v>
      </c>
      <c r="L111" s="34">
        <v>7</v>
      </c>
      <c r="M111" s="36">
        <v>3</v>
      </c>
      <c r="N111" s="36">
        <v>3</v>
      </c>
      <c r="O111" s="32">
        <v>2.2000000000000002</v>
      </c>
      <c r="P111" s="32">
        <v>25.8</v>
      </c>
      <c r="Q111" s="8">
        <v>1</v>
      </c>
      <c r="R111" s="37">
        <v>2</v>
      </c>
      <c r="S111" s="38">
        <v>5</v>
      </c>
      <c r="T111" s="38">
        <v>0</v>
      </c>
      <c r="U111" s="37">
        <v>2</v>
      </c>
      <c r="V111" s="9">
        <v>7</v>
      </c>
      <c r="W111" s="39">
        <v>25.3</v>
      </c>
      <c r="X111" s="11">
        <v>4</v>
      </c>
      <c r="Y111" s="40">
        <v>5.33</v>
      </c>
      <c r="Z111" s="41"/>
    </row>
    <row r="112" spans="1:26">
      <c r="A112" s="2">
        <v>111</v>
      </c>
      <c r="B112" s="29" t="s">
        <v>288</v>
      </c>
      <c r="C112" s="3">
        <v>100237</v>
      </c>
      <c r="D112" s="10" t="s">
        <v>289</v>
      </c>
      <c r="E112" s="7" t="s">
        <v>273</v>
      </c>
      <c r="F112" s="30">
        <v>45.5</v>
      </c>
      <c r="G112" s="8">
        <v>59</v>
      </c>
      <c r="H112" s="31">
        <v>124</v>
      </c>
      <c r="I112" s="32">
        <v>86.25</v>
      </c>
      <c r="J112" s="8">
        <v>3</v>
      </c>
      <c r="K112" s="33">
        <v>5</v>
      </c>
      <c r="L112" s="8">
        <v>7</v>
      </c>
      <c r="M112" s="35">
        <v>7</v>
      </c>
      <c r="N112" s="35">
        <v>5</v>
      </c>
      <c r="O112" s="32">
        <v>3</v>
      </c>
      <c r="P112" s="32">
        <v>18.25</v>
      </c>
      <c r="Q112" s="8">
        <v>1</v>
      </c>
      <c r="R112" s="31">
        <v>4</v>
      </c>
      <c r="S112" s="35">
        <v>5</v>
      </c>
      <c r="T112" s="35">
        <v>0</v>
      </c>
      <c r="U112" s="11">
        <v>3</v>
      </c>
      <c r="V112" s="9">
        <v>5</v>
      </c>
      <c r="W112" s="39">
        <v>17.733333333333299</v>
      </c>
      <c r="X112" s="11">
        <v>3</v>
      </c>
      <c r="Y112" s="40">
        <v>1.33</v>
      </c>
      <c r="Z112" s="41">
        <v>21964.55</v>
      </c>
    </row>
    <row r="113" spans="1:26">
      <c r="A113" s="2">
        <v>112</v>
      </c>
      <c r="B113" s="14" t="s">
        <v>276</v>
      </c>
      <c r="C113" s="15">
        <v>100072</v>
      </c>
      <c r="D113" s="10" t="s">
        <v>277</v>
      </c>
      <c r="E113" s="7" t="s">
        <v>273</v>
      </c>
      <c r="F113" s="30">
        <v>41.4</v>
      </c>
      <c r="G113" s="8">
        <v>47</v>
      </c>
      <c r="H113" s="31">
        <v>111</v>
      </c>
      <c r="I113" s="32">
        <v>52.5</v>
      </c>
      <c r="J113" s="8">
        <v>3</v>
      </c>
      <c r="K113" s="9">
        <v>5</v>
      </c>
      <c r="L113" s="8">
        <v>7</v>
      </c>
      <c r="M113" s="35">
        <v>7</v>
      </c>
      <c r="N113" s="35">
        <v>3</v>
      </c>
      <c r="O113" s="32">
        <v>2.7666666666666702</v>
      </c>
      <c r="P113" s="32">
        <v>48</v>
      </c>
      <c r="Q113" s="8">
        <v>1</v>
      </c>
      <c r="R113" s="31">
        <v>4</v>
      </c>
      <c r="S113" s="35">
        <v>7</v>
      </c>
      <c r="T113" s="35">
        <v>5</v>
      </c>
      <c r="U113" s="11">
        <v>7</v>
      </c>
      <c r="V113" s="9">
        <v>3</v>
      </c>
      <c r="W113" s="39">
        <v>14.1666666666667</v>
      </c>
      <c r="X113" s="11">
        <v>1</v>
      </c>
      <c r="Y113" s="40">
        <v>3.67</v>
      </c>
      <c r="Z113" s="41">
        <v>18128.55</v>
      </c>
    </row>
    <row r="114" spans="1:26">
      <c r="A114" s="2">
        <v>113</v>
      </c>
      <c r="B114" s="29" t="s">
        <v>278</v>
      </c>
      <c r="C114" s="3">
        <v>100123</v>
      </c>
      <c r="D114" s="10" t="s">
        <v>279</v>
      </c>
      <c r="E114" s="4" t="s">
        <v>273</v>
      </c>
      <c r="F114" s="30">
        <v>39</v>
      </c>
      <c r="G114" s="8">
        <v>43</v>
      </c>
      <c r="H114" s="31">
        <v>117</v>
      </c>
      <c r="I114" s="32">
        <v>46.25</v>
      </c>
      <c r="J114" s="8">
        <v>3</v>
      </c>
      <c r="K114" s="33"/>
      <c r="L114" s="8"/>
      <c r="M114" s="35">
        <v>3</v>
      </c>
      <c r="N114" s="35">
        <v>5</v>
      </c>
      <c r="O114" s="32">
        <v>2.7666666666666702</v>
      </c>
      <c r="P114" s="32">
        <v>17.5</v>
      </c>
      <c r="Q114" s="8">
        <v>1</v>
      </c>
      <c r="R114" s="37">
        <v>2</v>
      </c>
      <c r="S114" s="38">
        <v>7</v>
      </c>
      <c r="T114" s="38">
        <v>0</v>
      </c>
      <c r="U114" s="37">
        <v>3</v>
      </c>
      <c r="V114" s="9">
        <v>5</v>
      </c>
      <c r="W114" s="39">
        <v>21.566666666666698</v>
      </c>
      <c r="X114" s="11">
        <v>1</v>
      </c>
      <c r="Y114" s="40">
        <v>2</v>
      </c>
      <c r="Z114" s="41"/>
    </row>
    <row r="115" spans="1:26">
      <c r="A115" s="2">
        <v>114</v>
      </c>
      <c r="B115" s="29" t="s">
        <v>284</v>
      </c>
      <c r="C115" s="3">
        <v>100177</v>
      </c>
      <c r="D115" s="10" t="s">
        <v>285</v>
      </c>
      <c r="E115" s="4" t="s">
        <v>273</v>
      </c>
      <c r="F115" s="30">
        <v>42.8</v>
      </c>
      <c r="G115" s="8">
        <v>53</v>
      </c>
      <c r="H115" s="31">
        <v>117</v>
      </c>
      <c r="I115" s="32">
        <v>85</v>
      </c>
      <c r="J115" s="8">
        <v>3</v>
      </c>
      <c r="K115" s="33">
        <v>6</v>
      </c>
      <c r="L115" s="8">
        <v>7</v>
      </c>
      <c r="M115" s="35">
        <v>7</v>
      </c>
      <c r="N115" s="35">
        <v>3</v>
      </c>
      <c r="O115" s="32">
        <v>2.8333333333333299</v>
      </c>
      <c r="P115" s="32">
        <v>32</v>
      </c>
      <c r="Q115" s="8">
        <v>1</v>
      </c>
      <c r="R115" s="37">
        <v>2</v>
      </c>
      <c r="S115" s="38">
        <v>5</v>
      </c>
      <c r="T115" s="38">
        <v>0</v>
      </c>
      <c r="U115" s="37">
        <v>3</v>
      </c>
      <c r="V115" s="9">
        <v>5</v>
      </c>
      <c r="W115" s="39">
        <v>18.366666666666699</v>
      </c>
      <c r="X115" s="11">
        <v>2</v>
      </c>
      <c r="Y115" s="40">
        <v>1</v>
      </c>
      <c r="Z115" s="41"/>
    </row>
    <row r="116" spans="1:26">
      <c r="A116" s="2">
        <v>115</v>
      </c>
      <c r="B116" s="29" t="s">
        <v>286</v>
      </c>
      <c r="C116" s="3">
        <v>100178</v>
      </c>
      <c r="D116" s="10" t="s">
        <v>287</v>
      </c>
      <c r="E116" s="4" t="s">
        <v>273</v>
      </c>
      <c r="F116" s="30">
        <v>44.8</v>
      </c>
      <c r="G116" s="8">
        <v>47</v>
      </c>
      <c r="H116" s="31">
        <v>111</v>
      </c>
      <c r="I116" s="32">
        <v>44.5</v>
      </c>
      <c r="J116" s="8">
        <v>3</v>
      </c>
      <c r="K116" s="33">
        <v>6</v>
      </c>
      <c r="L116" s="8">
        <v>3</v>
      </c>
      <c r="M116" s="35">
        <v>7</v>
      </c>
      <c r="N116" s="35">
        <v>5</v>
      </c>
      <c r="O116" s="32">
        <v>2</v>
      </c>
      <c r="P116" s="32">
        <v>58</v>
      </c>
      <c r="Q116" s="8">
        <v>1</v>
      </c>
      <c r="R116" s="37">
        <v>5</v>
      </c>
      <c r="S116" s="38">
        <v>3</v>
      </c>
      <c r="T116" s="38">
        <v>0</v>
      </c>
      <c r="U116" s="37">
        <v>5</v>
      </c>
      <c r="V116" s="9">
        <v>5</v>
      </c>
      <c r="W116" s="39">
        <v>23.6666666666667</v>
      </c>
      <c r="X116" s="11">
        <v>4</v>
      </c>
      <c r="Y116" s="42"/>
      <c r="Z116" s="41"/>
    </row>
    <row r="117" spans="1:26">
      <c r="A117" s="2">
        <v>116</v>
      </c>
      <c r="B117" s="29" t="s">
        <v>290</v>
      </c>
      <c r="C117" s="3">
        <v>100294</v>
      </c>
      <c r="D117" s="10" t="s">
        <v>291</v>
      </c>
      <c r="E117" s="7" t="s">
        <v>273</v>
      </c>
      <c r="F117" s="30">
        <v>39.299999999999997</v>
      </c>
      <c r="G117" s="8">
        <v>47</v>
      </c>
      <c r="H117" s="31">
        <v>111</v>
      </c>
      <c r="I117" s="32">
        <v>72.5</v>
      </c>
      <c r="J117" s="8">
        <v>3</v>
      </c>
      <c r="K117" s="33">
        <v>5</v>
      </c>
      <c r="L117" s="8"/>
      <c r="M117" s="35">
        <v>7</v>
      </c>
      <c r="N117" s="35">
        <v>5</v>
      </c>
      <c r="O117" s="32">
        <v>3.1</v>
      </c>
      <c r="P117" s="32">
        <v>45.75</v>
      </c>
      <c r="Q117" s="8">
        <v>1</v>
      </c>
      <c r="R117" s="31">
        <v>2</v>
      </c>
      <c r="S117" s="35">
        <v>7</v>
      </c>
      <c r="T117" s="35">
        <v>0</v>
      </c>
      <c r="U117" s="11">
        <v>7</v>
      </c>
      <c r="V117" s="9">
        <v>5</v>
      </c>
      <c r="W117" s="39">
        <v>21.633333333333301</v>
      </c>
      <c r="X117" s="11">
        <v>1</v>
      </c>
      <c r="Y117" s="40">
        <v>1.67</v>
      </c>
      <c r="Z117" s="41"/>
    </row>
    <row r="118" spans="1:26">
      <c r="A118" s="2">
        <v>117</v>
      </c>
      <c r="B118" s="29" t="s">
        <v>294</v>
      </c>
      <c r="C118" s="3">
        <v>100343</v>
      </c>
      <c r="D118" s="10" t="s">
        <v>295</v>
      </c>
      <c r="E118" s="4" t="s">
        <v>273</v>
      </c>
      <c r="F118" s="30">
        <v>42</v>
      </c>
      <c r="G118" s="8">
        <v>53</v>
      </c>
      <c r="H118" s="31">
        <v>117</v>
      </c>
      <c r="I118" s="32">
        <v>72.5</v>
      </c>
      <c r="J118" s="8">
        <v>3</v>
      </c>
      <c r="K118" s="33">
        <v>5</v>
      </c>
      <c r="L118" s="8">
        <v>7</v>
      </c>
      <c r="M118" s="35">
        <v>7</v>
      </c>
      <c r="N118" s="35">
        <v>3</v>
      </c>
      <c r="O118" s="32">
        <v>2.9666666666666699</v>
      </c>
      <c r="P118" s="32">
        <v>28</v>
      </c>
      <c r="Q118" s="8">
        <v>1</v>
      </c>
      <c r="R118" s="31">
        <v>4</v>
      </c>
      <c r="S118" s="35">
        <v>5</v>
      </c>
      <c r="T118" s="35">
        <v>0</v>
      </c>
      <c r="U118" s="11">
        <v>3</v>
      </c>
      <c r="V118" s="9">
        <v>5</v>
      </c>
      <c r="W118" s="39">
        <v>17.566666666666698</v>
      </c>
      <c r="X118" s="11">
        <v>2</v>
      </c>
      <c r="Y118" s="40">
        <v>2.5</v>
      </c>
      <c r="Z118" s="41">
        <v>20795.14</v>
      </c>
    </row>
    <row r="119" spans="1:26">
      <c r="A119" s="2">
        <v>118</v>
      </c>
      <c r="B119" s="29" t="s">
        <v>296</v>
      </c>
      <c r="C119" s="3">
        <v>100365</v>
      </c>
      <c r="D119" s="10" t="s">
        <v>297</v>
      </c>
      <c r="E119" s="4" t="s">
        <v>273</v>
      </c>
      <c r="F119" s="30">
        <v>42</v>
      </c>
      <c r="G119" s="8">
        <v>53</v>
      </c>
      <c r="H119" s="31">
        <v>117</v>
      </c>
      <c r="I119" s="32">
        <v>92.5</v>
      </c>
      <c r="J119" s="8">
        <v>3</v>
      </c>
      <c r="K119" s="33">
        <v>5</v>
      </c>
      <c r="L119" s="8">
        <v>3</v>
      </c>
      <c r="M119" s="35">
        <v>7</v>
      </c>
      <c r="N119" s="35">
        <v>5</v>
      </c>
      <c r="O119" s="32">
        <v>2.8</v>
      </c>
      <c r="P119" s="32">
        <v>44</v>
      </c>
      <c r="Q119" s="8">
        <v>1</v>
      </c>
      <c r="R119" s="31">
        <v>8</v>
      </c>
      <c r="S119" s="35">
        <v>3</v>
      </c>
      <c r="T119" s="35">
        <v>0</v>
      </c>
      <c r="U119" s="11">
        <v>5</v>
      </c>
      <c r="V119" s="9">
        <v>5</v>
      </c>
      <c r="W119" s="39">
        <v>18.266666666666701</v>
      </c>
      <c r="X119" s="11">
        <v>3</v>
      </c>
      <c r="Y119" s="40">
        <v>2.33</v>
      </c>
      <c r="Z119" s="41">
        <v>1091.99</v>
      </c>
    </row>
    <row r="120" spans="1:26">
      <c r="A120" s="2">
        <v>119</v>
      </c>
      <c r="B120" s="29" t="s">
        <v>298</v>
      </c>
      <c r="C120" s="3">
        <v>100368</v>
      </c>
      <c r="D120" s="10" t="s">
        <v>299</v>
      </c>
      <c r="E120" s="4" t="s">
        <v>273</v>
      </c>
      <c r="F120" s="30">
        <v>42</v>
      </c>
      <c r="G120" s="8">
        <v>47</v>
      </c>
      <c r="H120" s="31">
        <v>117</v>
      </c>
      <c r="I120" s="32">
        <v>92.5</v>
      </c>
      <c r="J120" s="8">
        <v>3</v>
      </c>
      <c r="K120" s="33">
        <v>5</v>
      </c>
      <c r="L120" s="8"/>
      <c r="M120" s="35">
        <v>7</v>
      </c>
      <c r="N120" s="35">
        <v>5</v>
      </c>
      <c r="O120" s="32">
        <v>2.9</v>
      </c>
      <c r="P120" s="32">
        <v>52.8</v>
      </c>
      <c r="Q120" s="8">
        <v>1</v>
      </c>
      <c r="R120" s="31">
        <v>8</v>
      </c>
      <c r="S120" s="35">
        <v>3</v>
      </c>
      <c r="T120" s="35">
        <v>0</v>
      </c>
      <c r="U120" s="11">
        <v>5</v>
      </c>
      <c r="V120" s="9">
        <v>5</v>
      </c>
      <c r="W120" s="39">
        <v>21.3333333333333</v>
      </c>
      <c r="X120" s="11">
        <v>2</v>
      </c>
      <c r="Y120" s="40">
        <v>3</v>
      </c>
      <c r="Z120" s="41">
        <v>998.39</v>
      </c>
    </row>
    <row r="121" spans="1:26">
      <c r="A121" s="2">
        <v>120</v>
      </c>
      <c r="B121" s="29" t="s">
        <v>292</v>
      </c>
      <c r="C121" s="3">
        <v>100341</v>
      </c>
      <c r="D121" s="10" t="s">
        <v>293</v>
      </c>
      <c r="E121" s="4" t="s">
        <v>273</v>
      </c>
      <c r="F121" s="30">
        <v>38.1</v>
      </c>
      <c r="G121" s="8">
        <v>43</v>
      </c>
      <c r="H121" s="31">
        <v>110</v>
      </c>
      <c r="I121" s="32">
        <v>60</v>
      </c>
      <c r="J121" s="8">
        <v>3</v>
      </c>
      <c r="K121" s="33">
        <v>5</v>
      </c>
      <c r="L121" s="8">
        <v>7</v>
      </c>
      <c r="M121" s="35">
        <v>3</v>
      </c>
      <c r="N121" s="35">
        <v>5</v>
      </c>
      <c r="O121" s="32">
        <v>3</v>
      </c>
      <c r="P121" s="32">
        <v>25.571428571428601</v>
      </c>
      <c r="Q121" s="8">
        <v>1</v>
      </c>
      <c r="R121" s="31">
        <v>3</v>
      </c>
      <c r="S121" s="35">
        <v>5</v>
      </c>
      <c r="T121" s="35">
        <v>0</v>
      </c>
      <c r="U121" s="11">
        <v>3</v>
      </c>
      <c r="V121" s="9">
        <v>5</v>
      </c>
      <c r="W121" s="39">
        <v>18.533333333333299</v>
      </c>
      <c r="X121" s="11">
        <v>3</v>
      </c>
      <c r="Y121" s="40">
        <v>2.33</v>
      </c>
      <c r="Z121" s="41">
        <v>24720.2</v>
      </c>
    </row>
    <row r="122" spans="1:26">
      <c r="A122" s="2">
        <v>121</v>
      </c>
      <c r="B122" s="29" t="s">
        <v>271</v>
      </c>
      <c r="C122" s="3">
        <v>100027</v>
      </c>
      <c r="D122" s="10" t="s">
        <v>272</v>
      </c>
      <c r="E122" s="4" t="s">
        <v>273</v>
      </c>
      <c r="F122" s="30"/>
      <c r="G122" s="8"/>
      <c r="H122" s="31">
        <v>99</v>
      </c>
      <c r="I122" s="32">
        <v>42.5</v>
      </c>
      <c r="J122" s="8">
        <v>3</v>
      </c>
      <c r="K122" s="33">
        <v>6</v>
      </c>
      <c r="L122" s="8">
        <v>7</v>
      </c>
      <c r="M122" s="35">
        <v>5</v>
      </c>
      <c r="N122" s="35">
        <v>3</v>
      </c>
      <c r="O122" s="32">
        <v>2.2000000000000002</v>
      </c>
      <c r="P122" s="32"/>
      <c r="Q122" s="8">
        <v>1</v>
      </c>
      <c r="R122" s="31">
        <v>2</v>
      </c>
      <c r="S122" s="38">
        <v>7</v>
      </c>
      <c r="T122" s="38">
        <v>0</v>
      </c>
      <c r="U122" s="37">
        <v>3</v>
      </c>
      <c r="V122" s="9">
        <v>5</v>
      </c>
      <c r="W122" s="39">
        <v>18.600000000000001</v>
      </c>
      <c r="X122" s="11">
        <v>1</v>
      </c>
      <c r="Y122" s="40">
        <v>2.33</v>
      </c>
      <c r="Z122" s="41">
        <v>20676.66</v>
      </c>
    </row>
    <row r="123" spans="1:26">
      <c r="A123" s="2">
        <v>122</v>
      </c>
      <c r="B123" s="29" t="s">
        <v>274</v>
      </c>
      <c r="C123" s="3">
        <v>100048</v>
      </c>
      <c r="D123" s="10" t="s">
        <v>275</v>
      </c>
      <c r="E123" s="4" t="s">
        <v>273</v>
      </c>
      <c r="F123" s="30">
        <v>39.299999999999997</v>
      </c>
      <c r="G123" s="8">
        <v>47</v>
      </c>
      <c r="H123" s="31">
        <v>99</v>
      </c>
      <c r="I123" s="32">
        <v>50.8333333333333</v>
      </c>
      <c r="J123" s="8">
        <v>3</v>
      </c>
      <c r="K123" s="33">
        <v>6</v>
      </c>
      <c r="L123" s="8">
        <v>7</v>
      </c>
      <c r="M123" s="35">
        <v>7</v>
      </c>
      <c r="N123" s="35">
        <v>3</v>
      </c>
      <c r="O123" s="32">
        <v>2.0333333333333301</v>
      </c>
      <c r="P123" s="32">
        <v>22.285714285714299</v>
      </c>
      <c r="Q123" s="8">
        <v>1</v>
      </c>
      <c r="R123" s="37">
        <v>2</v>
      </c>
      <c r="S123" s="38">
        <v>5</v>
      </c>
      <c r="T123" s="38">
        <v>0</v>
      </c>
      <c r="U123" s="37">
        <v>3</v>
      </c>
      <c r="V123" s="9">
        <v>7</v>
      </c>
      <c r="W123" s="39">
        <v>22.866666666666699</v>
      </c>
      <c r="X123" s="11">
        <v>4</v>
      </c>
      <c r="Y123" s="40">
        <v>2</v>
      </c>
      <c r="Z123" s="41">
        <v>20528.560000000001</v>
      </c>
    </row>
    <row r="124" spans="1:26">
      <c r="A124" s="2">
        <v>123</v>
      </c>
      <c r="B124" s="29" t="s">
        <v>209</v>
      </c>
      <c r="C124" s="3">
        <v>100148</v>
      </c>
      <c r="D124" s="10" t="s">
        <v>210</v>
      </c>
      <c r="E124" s="4" t="s">
        <v>192</v>
      </c>
      <c r="F124" s="30">
        <v>39.299999999999997</v>
      </c>
      <c r="G124" s="8">
        <v>47</v>
      </c>
      <c r="H124" s="31">
        <v>117</v>
      </c>
      <c r="I124" s="32">
        <v>25</v>
      </c>
      <c r="J124" s="8">
        <v>3</v>
      </c>
      <c r="K124" s="33">
        <v>7</v>
      </c>
      <c r="L124" s="34">
        <v>7</v>
      </c>
      <c r="M124" s="35">
        <v>7</v>
      </c>
      <c r="N124" s="36">
        <v>6</v>
      </c>
      <c r="O124" s="32">
        <v>2.6</v>
      </c>
      <c r="P124" s="32">
        <v>23</v>
      </c>
      <c r="Q124" s="8">
        <v>1</v>
      </c>
      <c r="R124" s="37">
        <v>2</v>
      </c>
      <c r="S124" s="38">
        <v>5</v>
      </c>
      <c r="T124" s="38">
        <v>0</v>
      </c>
      <c r="U124" s="37">
        <v>3</v>
      </c>
      <c r="V124" s="50">
        <v>5</v>
      </c>
      <c r="W124" s="51">
        <v>20.9</v>
      </c>
      <c r="X124" s="52">
        <v>3</v>
      </c>
      <c r="Y124" s="40">
        <v>4.67</v>
      </c>
      <c r="Z124" s="41"/>
    </row>
    <row r="125" spans="1:26">
      <c r="A125" s="2">
        <v>124</v>
      </c>
      <c r="B125" s="29" t="s">
        <v>213</v>
      </c>
      <c r="C125" s="3">
        <v>100161</v>
      </c>
      <c r="D125" s="10" t="s">
        <v>214</v>
      </c>
      <c r="E125" s="4" t="s">
        <v>192</v>
      </c>
      <c r="F125" s="30">
        <v>42.8</v>
      </c>
      <c r="G125" s="8">
        <v>47</v>
      </c>
      <c r="H125" s="31">
        <v>118</v>
      </c>
      <c r="I125" s="32">
        <v>95</v>
      </c>
      <c r="J125" s="8">
        <v>3</v>
      </c>
      <c r="K125" s="33">
        <v>6</v>
      </c>
      <c r="L125" s="34">
        <v>7</v>
      </c>
      <c r="M125" s="35">
        <v>3</v>
      </c>
      <c r="N125" s="36">
        <v>5</v>
      </c>
      <c r="O125" s="32">
        <v>3.06666666666667</v>
      </c>
      <c r="P125" s="32">
        <v>41.25</v>
      </c>
      <c r="Q125" s="8">
        <v>1</v>
      </c>
      <c r="R125" s="37">
        <v>2</v>
      </c>
      <c r="S125" s="38">
        <v>7</v>
      </c>
      <c r="T125" s="38">
        <v>0</v>
      </c>
      <c r="U125" s="37">
        <v>3</v>
      </c>
      <c r="V125" s="9">
        <v>5</v>
      </c>
      <c r="W125" s="39">
        <v>20.100000000000001</v>
      </c>
      <c r="X125" s="11">
        <v>1</v>
      </c>
      <c r="Y125" s="40">
        <v>5</v>
      </c>
      <c r="Z125" s="41"/>
    </row>
    <row r="126" spans="1:26">
      <c r="A126" s="2">
        <v>125</v>
      </c>
      <c r="B126" s="29" t="s">
        <v>219</v>
      </c>
      <c r="C126" s="3">
        <v>100238</v>
      </c>
      <c r="D126" s="10" t="s">
        <v>220</v>
      </c>
      <c r="E126" s="7" t="s">
        <v>192</v>
      </c>
      <c r="F126" s="30">
        <v>48.8</v>
      </c>
      <c r="G126" s="8">
        <v>59</v>
      </c>
      <c r="H126" s="31">
        <v>124</v>
      </c>
      <c r="I126" s="32">
        <v>70.4166666666667</v>
      </c>
      <c r="J126" s="8">
        <v>3</v>
      </c>
      <c r="K126" s="33">
        <v>6</v>
      </c>
      <c r="L126" s="8">
        <v>7</v>
      </c>
      <c r="M126" s="35">
        <v>7</v>
      </c>
      <c r="N126" s="35">
        <v>3</v>
      </c>
      <c r="O126" s="32">
        <v>3.0333333333333301</v>
      </c>
      <c r="P126" s="32">
        <v>33.6666666666667</v>
      </c>
      <c r="Q126" s="8">
        <v>1</v>
      </c>
      <c r="R126" s="31">
        <v>1</v>
      </c>
      <c r="S126" s="35">
        <v>5</v>
      </c>
      <c r="T126" s="35">
        <v>0</v>
      </c>
      <c r="U126" s="11">
        <v>3</v>
      </c>
      <c r="V126" s="9">
        <v>5</v>
      </c>
      <c r="W126" s="39">
        <v>17.566666666666698</v>
      </c>
      <c r="X126" s="11">
        <v>1</v>
      </c>
      <c r="Y126" s="40">
        <v>2.33</v>
      </c>
      <c r="Z126" s="41">
        <v>15534.78</v>
      </c>
    </row>
    <row r="127" spans="1:26">
      <c r="A127" s="2">
        <v>126</v>
      </c>
      <c r="B127" s="29" t="s">
        <v>330</v>
      </c>
      <c r="C127" s="3">
        <v>100857</v>
      </c>
      <c r="D127" s="10" t="s">
        <v>331</v>
      </c>
      <c r="E127" s="4" t="s">
        <v>192</v>
      </c>
      <c r="F127" s="30">
        <v>42</v>
      </c>
      <c r="G127" s="8">
        <v>45</v>
      </c>
      <c r="H127" s="31">
        <v>117</v>
      </c>
      <c r="I127" s="32">
        <v>40.5</v>
      </c>
      <c r="J127" s="8">
        <v>3</v>
      </c>
      <c r="K127" s="33">
        <v>5</v>
      </c>
      <c r="L127" s="34">
        <v>7</v>
      </c>
      <c r="M127" s="35">
        <v>7</v>
      </c>
      <c r="N127" s="36">
        <v>5</v>
      </c>
      <c r="O127" s="32">
        <v>2.1</v>
      </c>
      <c r="P127" s="32"/>
      <c r="Q127" s="8">
        <v>1</v>
      </c>
      <c r="R127" s="37">
        <v>1</v>
      </c>
      <c r="S127" s="38">
        <v>5</v>
      </c>
      <c r="T127" s="38">
        <v>0</v>
      </c>
      <c r="U127" s="37">
        <v>2</v>
      </c>
      <c r="V127" s="9">
        <v>3</v>
      </c>
      <c r="W127" s="39">
        <v>17.9008</v>
      </c>
      <c r="X127" s="11">
        <v>1</v>
      </c>
      <c r="Y127" s="40">
        <v>3</v>
      </c>
      <c r="Z127" s="41">
        <v>22103.48</v>
      </c>
    </row>
    <row r="128" spans="1:26">
      <c r="A128" s="2">
        <v>127</v>
      </c>
      <c r="B128" s="29" t="s">
        <v>229</v>
      </c>
      <c r="C128" s="3">
        <v>100860</v>
      </c>
      <c r="D128" s="10" t="s">
        <v>230</v>
      </c>
      <c r="E128" s="4" t="s">
        <v>192</v>
      </c>
      <c r="F128" s="30">
        <v>50.6</v>
      </c>
      <c r="G128" s="8">
        <v>53</v>
      </c>
      <c r="H128" s="31">
        <v>117</v>
      </c>
      <c r="I128" s="32">
        <v>96.5</v>
      </c>
      <c r="J128" s="8">
        <v>3</v>
      </c>
      <c r="K128" s="43">
        <v>5</v>
      </c>
      <c r="L128" s="45">
        <v>3</v>
      </c>
      <c r="M128" s="35">
        <v>7</v>
      </c>
      <c r="N128" s="46">
        <v>5</v>
      </c>
      <c r="O128" s="32">
        <v>2.43333333333333</v>
      </c>
      <c r="P128" s="32">
        <v>50.5</v>
      </c>
      <c r="Q128" s="8">
        <v>1</v>
      </c>
      <c r="R128" s="37">
        <v>2</v>
      </c>
      <c r="S128" s="38">
        <v>5</v>
      </c>
      <c r="T128" s="38">
        <v>0</v>
      </c>
      <c r="U128" s="37">
        <v>7</v>
      </c>
      <c r="V128" s="9">
        <v>5</v>
      </c>
      <c r="W128" s="39">
        <v>17.6666666666667</v>
      </c>
      <c r="X128" s="11">
        <v>1</v>
      </c>
      <c r="Y128" s="42">
        <v>3</v>
      </c>
      <c r="Z128" s="41">
        <v>31537.29</v>
      </c>
    </row>
    <row r="129" spans="1:26">
      <c r="A129" s="2">
        <v>128</v>
      </c>
      <c r="B129" s="29" t="s">
        <v>231</v>
      </c>
      <c r="C129" s="3">
        <v>100921</v>
      </c>
      <c r="D129" s="10" t="s">
        <v>232</v>
      </c>
      <c r="E129" s="4" t="s">
        <v>192</v>
      </c>
      <c r="F129" s="30">
        <v>50.6</v>
      </c>
      <c r="G129" s="8">
        <v>53</v>
      </c>
      <c r="H129" s="31">
        <v>117</v>
      </c>
      <c r="I129" s="32">
        <v>88.375</v>
      </c>
      <c r="J129" s="8">
        <v>3</v>
      </c>
      <c r="K129" s="33"/>
      <c r="L129" s="45">
        <v>3</v>
      </c>
      <c r="M129" s="35">
        <v>7</v>
      </c>
      <c r="N129" s="46">
        <v>5</v>
      </c>
      <c r="O129" s="32">
        <v>3</v>
      </c>
      <c r="P129" s="32">
        <v>56.1</v>
      </c>
      <c r="Q129" s="8">
        <v>1</v>
      </c>
      <c r="R129" s="37">
        <v>2</v>
      </c>
      <c r="S129" s="38">
        <v>5</v>
      </c>
      <c r="T129" s="38">
        <v>0</v>
      </c>
      <c r="U129" s="37">
        <v>7</v>
      </c>
      <c r="V129" s="9">
        <v>5</v>
      </c>
      <c r="W129" s="39">
        <v>17.466666666666701</v>
      </c>
      <c r="X129" s="11">
        <v>1</v>
      </c>
      <c r="Y129" s="40">
        <v>2.5</v>
      </c>
      <c r="Z129" s="41">
        <v>19291.18</v>
      </c>
    </row>
    <row r="130" spans="1:26">
      <c r="A130" s="2">
        <v>129</v>
      </c>
      <c r="B130" s="29" t="s">
        <v>332</v>
      </c>
      <c r="C130" s="3">
        <v>100058</v>
      </c>
      <c r="D130" s="10" t="s">
        <v>333</v>
      </c>
      <c r="E130" s="7" t="s">
        <v>192</v>
      </c>
      <c r="F130" s="30">
        <v>45.6</v>
      </c>
      <c r="G130" s="8">
        <v>47</v>
      </c>
      <c r="H130" s="31">
        <v>114</v>
      </c>
      <c r="I130" s="32">
        <v>62.5</v>
      </c>
      <c r="J130" s="8">
        <v>3</v>
      </c>
      <c r="K130" s="33">
        <v>6</v>
      </c>
      <c r="L130" s="8">
        <v>3</v>
      </c>
      <c r="M130" s="35">
        <v>7</v>
      </c>
      <c r="N130" s="35">
        <v>5</v>
      </c>
      <c r="O130" s="32">
        <v>2.8</v>
      </c>
      <c r="P130" s="32">
        <v>84.25</v>
      </c>
      <c r="Q130" s="8">
        <v>1</v>
      </c>
      <c r="R130" s="31">
        <v>3</v>
      </c>
      <c r="S130" s="35">
        <v>5</v>
      </c>
      <c r="T130" s="35">
        <v>0</v>
      </c>
      <c r="U130" s="11">
        <v>3</v>
      </c>
      <c r="V130" s="9">
        <v>5</v>
      </c>
      <c r="W130" s="39">
        <v>20.566666666666698</v>
      </c>
      <c r="X130" s="11">
        <v>2</v>
      </c>
      <c r="Y130" s="40">
        <v>4.67</v>
      </c>
      <c r="Z130" s="41">
        <v>19497.46</v>
      </c>
    </row>
    <row r="131" spans="1:26">
      <c r="A131" s="2">
        <v>130</v>
      </c>
      <c r="B131" s="29" t="s">
        <v>190</v>
      </c>
      <c r="C131" s="3">
        <v>100068</v>
      </c>
      <c r="D131" s="10" t="s">
        <v>191</v>
      </c>
      <c r="E131" s="4" t="s">
        <v>192</v>
      </c>
      <c r="F131" s="30">
        <v>39.299999999999997</v>
      </c>
      <c r="G131" s="8">
        <v>47</v>
      </c>
      <c r="H131" s="31">
        <v>119</v>
      </c>
      <c r="I131" s="32">
        <v>84.5</v>
      </c>
      <c r="J131" s="8">
        <v>3</v>
      </c>
      <c r="K131" s="33">
        <v>6</v>
      </c>
      <c r="L131" s="34">
        <v>7</v>
      </c>
      <c r="M131" s="35">
        <v>7</v>
      </c>
      <c r="N131" s="36">
        <v>5</v>
      </c>
      <c r="O131" s="32">
        <v>2.8</v>
      </c>
      <c r="P131" s="32">
        <v>23.2</v>
      </c>
      <c r="Q131" s="8">
        <v>1</v>
      </c>
      <c r="R131" s="37">
        <v>2</v>
      </c>
      <c r="S131" s="38">
        <v>7</v>
      </c>
      <c r="T131" s="38">
        <v>0</v>
      </c>
      <c r="U131" s="37">
        <v>3</v>
      </c>
      <c r="V131" s="9">
        <v>5</v>
      </c>
      <c r="W131" s="39">
        <v>20.866666666666699</v>
      </c>
      <c r="X131" s="11">
        <v>1</v>
      </c>
      <c r="Y131" s="40">
        <v>2.67</v>
      </c>
      <c r="Z131" s="41">
        <v>26296.78</v>
      </c>
    </row>
    <row r="132" spans="1:26">
      <c r="A132" s="2">
        <v>131</v>
      </c>
      <c r="B132" s="29" t="s">
        <v>203</v>
      </c>
      <c r="C132" s="3">
        <v>100106</v>
      </c>
      <c r="D132" s="10" t="s">
        <v>204</v>
      </c>
      <c r="E132" s="7" t="s">
        <v>192</v>
      </c>
      <c r="F132" s="30">
        <v>41.1</v>
      </c>
      <c r="G132" s="8">
        <v>47</v>
      </c>
      <c r="H132" s="31">
        <v>111</v>
      </c>
      <c r="I132" s="32">
        <v>72.5</v>
      </c>
      <c r="J132" s="8">
        <v>3</v>
      </c>
      <c r="K132" s="33"/>
      <c r="L132" s="8"/>
      <c r="M132" s="35">
        <v>7</v>
      </c>
      <c r="N132" s="35">
        <v>3</v>
      </c>
      <c r="O132" s="32">
        <v>2.4666666666666699</v>
      </c>
      <c r="P132" s="32">
        <v>18.75</v>
      </c>
      <c r="Q132" s="8">
        <v>1</v>
      </c>
      <c r="R132" s="31">
        <v>4</v>
      </c>
      <c r="S132" s="35">
        <v>5</v>
      </c>
      <c r="T132" s="35">
        <v>5</v>
      </c>
      <c r="U132" s="11">
        <v>3</v>
      </c>
      <c r="V132" s="9">
        <v>5</v>
      </c>
      <c r="W132" s="39">
        <v>22.566666666666698</v>
      </c>
      <c r="X132" s="11">
        <v>1</v>
      </c>
      <c r="Y132" s="40">
        <v>4</v>
      </c>
      <c r="Z132" s="41"/>
    </row>
    <row r="133" spans="1:26">
      <c r="A133" s="2">
        <v>132</v>
      </c>
      <c r="B133" s="29" t="s">
        <v>205</v>
      </c>
      <c r="C133" s="3">
        <v>100120</v>
      </c>
      <c r="D133" s="10" t="s">
        <v>206</v>
      </c>
      <c r="E133" s="7" t="s">
        <v>192</v>
      </c>
      <c r="F133" s="30">
        <v>38.700000000000003</v>
      </c>
      <c r="G133" s="8">
        <v>47</v>
      </c>
      <c r="H133" s="31">
        <v>111</v>
      </c>
      <c r="I133" s="32">
        <v>67.5</v>
      </c>
      <c r="J133" s="8">
        <v>3</v>
      </c>
      <c r="K133" s="33">
        <v>6</v>
      </c>
      <c r="L133" s="8">
        <v>7</v>
      </c>
      <c r="M133" s="35">
        <v>7</v>
      </c>
      <c r="N133" s="35">
        <v>5</v>
      </c>
      <c r="O133" s="32">
        <v>2.3666666666666698</v>
      </c>
      <c r="P133" s="32">
        <v>20.3333333333333</v>
      </c>
      <c r="Q133" s="8">
        <v>1</v>
      </c>
      <c r="R133" s="31">
        <v>2</v>
      </c>
      <c r="S133" s="35">
        <v>7</v>
      </c>
      <c r="T133" s="35">
        <v>0</v>
      </c>
      <c r="U133" s="11">
        <v>3</v>
      </c>
      <c r="V133" s="9">
        <v>5</v>
      </c>
      <c r="W133" s="39">
        <v>24.3333333333333</v>
      </c>
      <c r="X133" s="11">
        <v>1</v>
      </c>
      <c r="Y133" s="40">
        <v>5.33</v>
      </c>
      <c r="Z133" s="41"/>
    </row>
    <row r="134" spans="1:26">
      <c r="A134" s="2">
        <v>133</v>
      </c>
      <c r="B134" s="29" t="s">
        <v>207</v>
      </c>
      <c r="C134" s="3">
        <v>100132</v>
      </c>
      <c r="D134" s="10" t="s">
        <v>208</v>
      </c>
      <c r="E134" s="7" t="s">
        <v>192</v>
      </c>
      <c r="F134" s="30">
        <v>39.299999999999997</v>
      </c>
      <c r="G134" s="8">
        <v>47</v>
      </c>
      <c r="H134" s="31">
        <v>117</v>
      </c>
      <c r="I134" s="32">
        <v>85.75</v>
      </c>
      <c r="J134" s="8">
        <v>3</v>
      </c>
      <c r="K134" s="33"/>
      <c r="L134" s="8"/>
      <c r="M134" s="35">
        <v>7</v>
      </c>
      <c r="N134" s="35">
        <v>5</v>
      </c>
      <c r="O134" s="32">
        <v>2.8666666666666698</v>
      </c>
      <c r="P134" s="32">
        <v>41.3333333333333</v>
      </c>
      <c r="Q134" s="8">
        <v>1</v>
      </c>
      <c r="R134" s="31">
        <v>1</v>
      </c>
      <c r="S134" s="35">
        <v>7</v>
      </c>
      <c r="T134" s="35">
        <v>0</v>
      </c>
      <c r="U134" s="11">
        <v>3</v>
      </c>
      <c r="V134" s="9">
        <v>5</v>
      </c>
      <c r="W134" s="39">
        <v>21.566666666666698</v>
      </c>
      <c r="X134" s="11">
        <v>1</v>
      </c>
      <c r="Y134" s="40">
        <v>2</v>
      </c>
      <c r="Z134" s="41"/>
    </row>
    <row r="135" spans="1:26">
      <c r="A135" s="2">
        <v>134</v>
      </c>
      <c r="B135" s="29" t="s">
        <v>211</v>
      </c>
      <c r="C135" s="3">
        <v>100156</v>
      </c>
      <c r="D135" s="10" t="s">
        <v>212</v>
      </c>
      <c r="E135" s="7" t="s">
        <v>192</v>
      </c>
      <c r="F135" s="30">
        <v>42.9</v>
      </c>
      <c r="G135" s="8">
        <v>53</v>
      </c>
      <c r="H135" s="31">
        <v>117</v>
      </c>
      <c r="I135" s="32">
        <v>75</v>
      </c>
      <c r="J135" s="8">
        <v>3</v>
      </c>
      <c r="K135" s="33">
        <v>6</v>
      </c>
      <c r="L135" s="8">
        <v>7</v>
      </c>
      <c r="M135" s="35">
        <v>5</v>
      </c>
      <c r="N135" s="35">
        <v>5</v>
      </c>
      <c r="O135" s="32">
        <v>2.8333333333333299</v>
      </c>
      <c r="P135" s="32">
        <v>28.428571428571399</v>
      </c>
      <c r="Q135" s="8">
        <v>1</v>
      </c>
      <c r="R135" s="31">
        <v>8</v>
      </c>
      <c r="S135" s="35">
        <v>5</v>
      </c>
      <c r="T135" s="35">
        <v>0</v>
      </c>
      <c r="U135" s="11">
        <v>7</v>
      </c>
      <c r="V135" s="9">
        <v>5</v>
      </c>
      <c r="W135" s="39">
        <v>22.183333333333302</v>
      </c>
      <c r="X135" s="11">
        <v>4</v>
      </c>
      <c r="Y135" s="40">
        <v>3</v>
      </c>
      <c r="Z135" s="41"/>
    </row>
    <row r="136" spans="1:26">
      <c r="A136" s="2">
        <v>135</v>
      </c>
      <c r="B136" s="29" t="s">
        <v>215</v>
      </c>
      <c r="C136" s="3">
        <v>100164</v>
      </c>
      <c r="D136" s="10" t="s">
        <v>216</v>
      </c>
      <c r="E136" s="7" t="s">
        <v>192</v>
      </c>
      <c r="F136" s="30">
        <v>40.700000000000003</v>
      </c>
      <c r="G136" s="8">
        <v>45</v>
      </c>
      <c r="H136" s="31">
        <v>111</v>
      </c>
      <c r="I136" s="32">
        <v>61</v>
      </c>
      <c r="J136" s="8">
        <v>3</v>
      </c>
      <c r="K136" s="33"/>
      <c r="L136" s="8">
        <v>7</v>
      </c>
      <c r="M136" s="35">
        <v>7</v>
      </c>
      <c r="N136" s="35">
        <v>5</v>
      </c>
      <c r="O136" s="32">
        <v>2.93333333333333</v>
      </c>
      <c r="P136" s="32">
        <v>22</v>
      </c>
      <c r="Q136" s="8">
        <v>1</v>
      </c>
      <c r="R136" s="31">
        <v>4</v>
      </c>
      <c r="S136" s="35">
        <v>3</v>
      </c>
      <c r="T136" s="35">
        <v>0</v>
      </c>
      <c r="U136" s="11">
        <v>7</v>
      </c>
      <c r="V136" s="9">
        <v>5</v>
      </c>
      <c r="W136" s="39">
        <v>23.633333333333301</v>
      </c>
      <c r="X136" s="11">
        <v>5</v>
      </c>
      <c r="Y136" s="40">
        <v>2.67</v>
      </c>
      <c r="Z136" s="41">
        <v>19744.310000000001</v>
      </c>
    </row>
    <row r="137" spans="1:26">
      <c r="A137" s="2">
        <v>136</v>
      </c>
      <c r="B137" s="29" t="s">
        <v>221</v>
      </c>
      <c r="C137" s="3">
        <v>100275</v>
      </c>
      <c r="D137" s="10" t="s">
        <v>222</v>
      </c>
      <c r="E137" s="7" t="s">
        <v>192</v>
      </c>
      <c r="F137" s="30">
        <v>39.9</v>
      </c>
      <c r="G137" s="8">
        <v>49</v>
      </c>
      <c r="H137" s="31">
        <v>111</v>
      </c>
      <c r="I137" s="32">
        <v>92.5</v>
      </c>
      <c r="J137" s="8">
        <v>3</v>
      </c>
      <c r="K137" s="33"/>
      <c r="L137" s="8"/>
      <c r="M137" s="35">
        <v>5</v>
      </c>
      <c r="N137" s="35">
        <v>5</v>
      </c>
      <c r="O137" s="32">
        <v>2.7666666666666702</v>
      </c>
      <c r="P137" s="32">
        <v>43</v>
      </c>
      <c r="Q137" s="8">
        <v>1</v>
      </c>
      <c r="R137" s="31">
        <v>2</v>
      </c>
      <c r="S137" s="35">
        <v>5</v>
      </c>
      <c r="T137" s="35">
        <v>0</v>
      </c>
      <c r="U137" s="11">
        <v>7</v>
      </c>
      <c r="V137" s="9">
        <v>5</v>
      </c>
      <c r="W137" s="39">
        <v>20.8333333333333</v>
      </c>
      <c r="X137" s="11">
        <v>1</v>
      </c>
      <c r="Y137" s="40">
        <v>6</v>
      </c>
      <c r="Z137" s="41">
        <v>25028.99</v>
      </c>
    </row>
    <row r="138" spans="1:26">
      <c r="A138" s="2">
        <v>137</v>
      </c>
      <c r="B138" s="29" t="s">
        <v>223</v>
      </c>
      <c r="C138" s="3">
        <v>100344</v>
      </c>
      <c r="D138" s="10" t="s">
        <v>224</v>
      </c>
      <c r="E138" s="4" t="s">
        <v>192</v>
      </c>
      <c r="F138" s="30">
        <v>42</v>
      </c>
      <c r="G138" s="8">
        <v>47</v>
      </c>
      <c r="H138" s="31">
        <v>117</v>
      </c>
      <c r="I138" s="32">
        <v>82.5</v>
      </c>
      <c r="J138" s="8">
        <v>3</v>
      </c>
      <c r="K138" s="33">
        <v>6</v>
      </c>
      <c r="L138" s="8">
        <v>3</v>
      </c>
      <c r="M138" s="35">
        <v>7</v>
      </c>
      <c r="N138" s="35">
        <v>5</v>
      </c>
      <c r="O138" s="32">
        <v>3</v>
      </c>
      <c r="P138" s="32">
        <v>23</v>
      </c>
      <c r="Q138" s="8">
        <v>1</v>
      </c>
      <c r="R138" s="31">
        <v>8</v>
      </c>
      <c r="S138" s="35">
        <v>3</v>
      </c>
      <c r="T138" s="35">
        <v>0</v>
      </c>
      <c r="U138" s="11">
        <v>7</v>
      </c>
      <c r="V138" s="9">
        <v>5</v>
      </c>
      <c r="W138" s="39">
        <v>24.2</v>
      </c>
      <c r="X138" s="11">
        <v>3</v>
      </c>
      <c r="Y138" s="42"/>
      <c r="Z138" s="41"/>
    </row>
    <row r="139" spans="1:26">
      <c r="A139" s="2">
        <v>138</v>
      </c>
      <c r="B139" s="29" t="s">
        <v>197</v>
      </c>
      <c r="C139" s="3">
        <v>100101</v>
      </c>
      <c r="D139" s="10" t="s">
        <v>198</v>
      </c>
      <c r="E139" s="7" t="s">
        <v>192</v>
      </c>
      <c r="F139" s="30">
        <v>41.4</v>
      </c>
      <c r="G139" s="8">
        <v>43</v>
      </c>
      <c r="H139" s="31">
        <v>109</v>
      </c>
      <c r="I139" s="32">
        <v>49.375</v>
      </c>
      <c r="J139" s="8">
        <v>3</v>
      </c>
      <c r="K139" s="33">
        <v>5</v>
      </c>
      <c r="L139" s="8">
        <v>7</v>
      </c>
      <c r="M139" s="35">
        <v>7</v>
      </c>
      <c r="N139" s="35">
        <v>5</v>
      </c>
      <c r="O139" s="32">
        <v>2.56666666666667</v>
      </c>
      <c r="P139" s="32">
        <v>56</v>
      </c>
      <c r="Q139" s="8">
        <v>1</v>
      </c>
      <c r="R139" s="31">
        <v>3</v>
      </c>
      <c r="S139" s="35">
        <v>3</v>
      </c>
      <c r="T139" s="35">
        <v>0</v>
      </c>
      <c r="U139" s="11">
        <v>7</v>
      </c>
      <c r="V139" s="9">
        <v>5</v>
      </c>
      <c r="W139" s="39">
        <v>18.1666666666667</v>
      </c>
      <c r="X139" s="11">
        <v>2</v>
      </c>
      <c r="Y139" s="40">
        <v>3</v>
      </c>
      <c r="Z139" s="41">
        <v>23183.53</v>
      </c>
    </row>
    <row r="140" spans="1:26">
      <c r="A140" s="2">
        <v>139</v>
      </c>
      <c r="B140" s="29" t="s">
        <v>199</v>
      </c>
      <c r="C140" s="3">
        <v>100102</v>
      </c>
      <c r="D140" s="10" t="s">
        <v>200</v>
      </c>
      <c r="E140" s="7" t="s">
        <v>192</v>
      </c>
      <c r="F140" s="30">
        <v>51.4</v>
      </c>
      <c r="G140" s="8">
        <v>59</v>
      </c>
      <c r="H140" s="31">
        <v>110</v>
      </c>
      <c r="I140" s="32">
        <v>57.8333333333333</v>
      </c>
      <c r="J140" s="8">
        <v>3</v>
      </c>
      <c r="K140" s="33"/>
      <c r="L140" s="8"/>
      <c r="M140" s="35">
        <v>7</v>
      </c>
      <c r="N140" s="35">
        <v>5</v>
      </c>
      <c r="O140" s="32">
        <v>2.2666666666666702</v>
      </c>
      <c r="P140" s="32">
        <v>38.5555555555556</v>
      </c>
      <c r="Q140" s="8">
        <v>1</v>
      </c>
      <c r="R140" s="31">
        <v>2</v>
      </c>
      <c r="S140" s="35">
        <v>7</v>
      </c>
      <c r="T140" s="35">
        <v>5</v>
      </c>
      <c r="U140" s="11">
        <v>7</v>
      </c>
      <c r="V140" s="9">
        <v>5</v>
      </c>
      <c r="W140" s="39">
        <v>22.466666666666701</v>
      </c>
      <c r="X140" s="11">
        <v>1</v>
      </c>
      <c r="Y140" s="40">
        <v>3</v>
      </c>
      <c r="Z140" s="41">
        <v>15830.17</v>
      </c>
    </row>
    <row r="141" spans="1:26">
      <c r="A141" s="2">
        <v>140</v>
      </c>
      <c r="B141" s="29" t="s">
        <v>217</v>
      </c>
      <c r="C141" s="3">
        <v>100229</v>
      </c>
      <c r="D141" s="10" t="s">
        <v>218</v>
      </c>
      <c r="E141" s="7" t="s">
        <v>192</v>
      </c>
      <c r="F141" s="30">
        <v>42.8</v>
      </c>
      <c r="G141" s="8">
        <v>47</v>
      </c>
      <c r="H141" s="31">
        <v>110</v>
      </c>
      <c r="I141" s="32">
        <v>69</v>
      </c>
      <c r="J141" s="8">
        <v>3</v>
      </c>
      <c r="K141" s="43">
        <v>7</v>
      </c>
      <c r="L141" s="8">
        <v>7</v>
      </c>
      <c r="M141" s="35">
        <v>7</v>
      </c>
      <c r="N141" s="35">
        <v>5</v>
      </c>
      <c r="O141" s="32">
        <v>2.9666666666666699</v>
      </c>
      <c r="P141" s="32">
        <v>15.8</v>
      </c>
      <c r="Q141" s="8">
        <v>1</v>
      </c>
      <c r="R141" s="31">
        <v>2</v>
      </c>
      <c r="S141" s="35">
        <v>7</v>
      </c>
      <c r="T141" s="35">
        <v>0</v>
      </c>
      <c r="U141" s="11">
        <v>1</v>
      </c>
      <c r="V141" s="9">
        <v>5</v>
      </c>
      <c r="W141" s="39">
        <v>22.766666666666701</v>
      </c>
      <c r="X141" s="11">
        <v>3</v>
      </c>
      <c r="Y141" s="40">
        <v>3.67</v>
      </c>
      <c r="Z141" s="41"/>
    </row>
    <row r="142" spans="1:26">
      <c r="A142" s="2">
        <v>141</v>
      </c>
      <c r="B142" s="29" t="s">
        <v>225</v>
      </c>
      <c r="C142" s="3">
        <v>100833</v>
      </c>
      <c r="D142" s="10" t="s">
        <v>226</v>
      </c>
      <c r="E142" s="4" t="s">
        <v>192</v>
      </c>
      <c r="F142" s="30">
        <v>36.6</v>
      </c>
      <c r="G142" s="8">
        <v>45</v>
      </c>
      <c r="H142" s="31">
        <v>109</v>
      </c>
      <c r="I142" s="32">
        <v>71</v>
      </c>
      <c r="J142" s="8">
        <v>3</v>
      </c>
      <c r="K142" s="33">
        <v>6</v>
      </c>
      <c r="L142" s="8"/>
      <c r="M142" s="35">
        <v>7</v>
      </c>
      <c r="N142" s="35">
        <v>5</v>
      </c>
      <c r="O142" s="32">
        <v>2.56666666666667</v>
      </c>
      <c r="P142" s="32">
        <v>52.1</v>
      </c>
      <c r="Q142" s="8">
        <v>1</v>
      </c>
      <c r="R142" s="37">
        <v>2</v>
      </c>
      <c r="S142" s="38">
        <v>5</v>
      </c>
      <c r="T142" s="38">
        <v>0</v>
      </c>
      <c r="U142" s="37">
        <v>7</v>
      </c>
      <c r="V142" s="9">
        <v>5</v>
      </c>
      <c r="W142" s="39">
        <v>19.066666666666698</v>
      </c>
      <c r="X142" s="11">
        <v>2</v>
      </c>
      <c r="Y142" s="40">
        <v>1.33</v>
      </c>
      <c r="Z142" s="41"/>
    </row>
    <row r="143" spans="1:26">
      <c r="A143" s="2">
        <v>142</v>
      </c>
      <c r="B143" s="29" t="s">
        <v>227</v>
      </c>
      <c r="C143" s="3">
        <v>100846</v>
      </c>
      <c r="D143" s="10" t="s">
        <v>228</v>
      </c>
      <c r="E143" s="4" t="s">
        <v>192</v>
      </c>
      <c r="F143" s="30">
        <v>37.200000000000003</v>
      </c>
      <c r="G143" s="8">
        <v>42</v>
      </c>
      <c r="H143" s="31">
        <v>110</v>
      </c>
      <c r="I143" s="32">
        <v>83.875</v>
      </c>
      <c r="J143" s="8">
        <v>3</v>
      </c>
      <c r="K143" s="33">
        <v>6</v>
      </c>
      <c r="L143" s="34">
        <v>7</v>
      </c>
      <c r="M143" s="35">
        <v>3</v>
      </c>
      <c r="N143" s="36">
        <v>3</v>
      </c>
      <c r="O143" s="32">
        <v>2.8</v>
      </c>
      <c r="P143" s="32">
        <v>48.2</v>
      </c>
      <c r="Q143" s="8">
        <v>1</v>
      </c>
      <c r="R143" s="37">
        <v>1</v>
      </c>
      <c r="S143" s="38">
        <v>5</v>
      </c>
      <c r="T143" s="38">
        <v>0</v>
      </c>
      <c r="U143" s="37">
        <v>1</v>
      </c>
      <c r="V143" s="9">
        <v>5</v>
      </c>
      <c r="W143" s="39">
        <v>17.399999999999999</v>
      </c>
      <c r="X143" s="11">
        <v>1</v>
      </c>
      <c r="Y143" s="40">
        <v>1.67</v>
      </c>
      <c r="Z143" s="41">
        <v>21796.06</v>
      </c>
    </row>
    <row r="144" spans="1:26">
      <c r="A144" s="2">
        <v>143</v>
      </c>
      <c r="B144" s="29" t="s">
        <v>193</v>
      </c>
      <c r="C144" s="3">
        <v>100099</v>
      </c>
      <c r="D144" s="10" t="s">
        <v>194</v>
      </c>
      <c r="E144" s="7" t="s">
        <v>192</v>
      </c>
      <c r="F144" s="30"/>
      <c r="G144" s="8"/>
      <c r="H144" s="31">
        <v>99</v>
      </c>
      <c r="I144" s="32">
        <v>37.5</v>
      </c>
      <c r="J144" s="8">
        <v>3</v>
      </c>
      <c r="K144" s="33"/>
      <c r="L144" s="8"/>
      <c r="M144" s="35">
        <v>3</v>
      </c>
      <c r="N144" s="35">
        <v>5</v>
      </c>
      <c r="O144" s="32">
        <v>2.6</v>
      </c>
      <c r="P144" s="32">
        <v>36.200000000000003</v>
      </c>
      <c r="Q144" s="8">
        <v>1</v>
      </c>
      <c r="R144" s="31">
        <v>1</v>
      </c>
      <c r="S144" s="35">
        <v>7</v>
      </c>
      <c r="T144" s="35">
        <v>0</v>
      </c>
      <c r="U144" s="11">
        <v>3</v>
      </c>
      <c r="V144" s="9">
        <v>5</v>
      </c>
      <c r="W144" s="39">
        <v>23.466666666666701</v>
      </c>
      <c r="X144" s="11">
        <v>1</v>
      </c>
      <c r="Y144" s="40">
        <v>3.5</v>
      </c>
      <c r="Z144" s="41"/>
    </row>
    <row r="145" spans="1:26">
      <c r="A145" s="2">
        <v>144</v>
      </c>
      <c r="B145" s="29" t="s">
        <v>195</v>
      </c>
      <c r="C145" s="3">
        <v>100100</v>
      </c>
      <c r="D145" s="10" t="s">
        <v>196</v>
      </c>
      <c r="E145" s="7" t="s">
        <v>192</v>
      </c>
      <c r="F145" s="30">
        <v>41.4</v>
      </c>
      <c r="G145" s="8">
        <v>43</v>
      </c>
      <c r="H145" s="31">
        <v>99</v>
      </c>
      <c r="I145" s="32">
        <v>50.8333333333333</v>
      </c>
      <c r="J145" s="8">
        <v>3</v>
      </c>
      <c r="K145" s="33">
        <v>6</v>
      </c>
      <c r="L145" s="8">
        <v>7</v>
      </c>
      <c r="M145" s="35">
        <v>7</v>
      </c>
      <c r="N145" s="35">
        <v>5</v>
      </c>
      <c r="O145" s="32">
        <v>2.6333333333333302</v>
      </c>
      <c r="P145" s="32">
        <v>48.6666666666667</v>
      </c>
      <c r="Q145" s="8">
        <v>1</v>
      </c>
      <c r="R145" s="31">
        <v>1</v>
      </c>
      <c r="S145" s="35">
        <v>7</v>
      </c>
      <c r="T145" s="35">
        <v>0</v>
      </c>
      <c r="U145" s="11">
        <v>3</v>
      </c>
      <c r="V145" s="9">
        <v>7</v>
      </c>
      <c r="W145" s="39">
        <v>26.766666666666701</v>
      </c>
      <c r="X145" s="11">
        <v>2</v>
      </c>
      <c r="Y145" s="42">
        <v>3</v>
      </c>
      <c r="Z145" s="41">
        <v>22443.43</v>
      </c>
    </row>
    <row r="146" spans="1:26">
      <c r="A146" s="2">
        <v>145</v>
      </c>
      <c r="B146" s="29" t="s">
        <v>201</v>
      </c>
      <c r="C146" s="3">
        <v>100103</v>
      </c>
      <c r="D146" s="10" t="s">
        <v>202</v>
      </c>
      <c r="E146" s="4" t="s">
        <v>192</v>
      </c>
      <c r="F146" s="30"/>
      <c r="G146" s="8">
        <v>45</v>
      </c>
      <c r="H146" s="31">
        <v>94</v>
      </c>
      <c r="I146" s="32">
        <v>34.5</v>
      </c>
      <c r="J146" s="8">
        <v>3</v>
      </c>
      <c r="K146" s="33">
        <v>6</v>
      </c>
      <c r="L146" s="34">
        <v>7</v>
      </c>
      <c r="M146" s="35">
        <v>3</v>
      </c>
      <c r="N146" s="36">
        <v>5</v>
      </c>
      <c r="O146" s="32">
        <v>3</v>
      </c>
      <c r="P146" s="32">
        <v>19.7</v>
      </c>
      <c r="Q146" s="8">
        <v>1</v>
      </c>
      <c r="R146" s="37">
        <v>2</v>
      </c>
      <c r="S146" s="38">
        <v>7</v>
      </c>
      <c r="T146" s="38">
        <v>7</v>
      </c>
      <c r="U146" s="37">
        <v>2</v>
      </c>
      <c r="V146" s="9">
        <v>5</v>
      </c>
      <c r="W146" s="39">
        <v>19.149999999999999</v>
      </c>
      <c r="X146" s="11">
        <v>1</v>
      </c>
      <c r="Y146" s="40">
        <v>1</v>
      </c>
      <c r="Z146" s="41">
        <v>12653.86</v>
      </c>
    </row>
  </sheetData>
  <sheetProtection selectLockedCells="1" selectUnlockedCells="1"/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2:AG12"/>
  <sheetViews>
    <sheetView zoomScale="90" zoomScaleNormal="90" workbookViewId="0">
      <selection activeCell="B3" sqref="B3:C3"/>
    </sheetView>
  </sheetViews>
  <sheetFormatPr defaultRowHeight="14.5"/>
  <cols>
    <col min="1" max="1" width="2.1796875" style="53" customWidth="1"/>
    <col min="2" max="2" width="8.81640625" style="53" customWidth="1"/>
    <col min="3" max="3" width="16.54296875" style="54" customWidth="1"/>
    <col min="4" max="4" width="2.1796875" style="53" customWidth="1"/>
    <col min="5" max="5" width="8.81640625" style="53" customWidth="1"/>
    <col min="6" max="6" width="19.453125" style="54" customWidth="1"/>
    <col min="7" max="7" width="1.453125" style="53" customWidth="1"/>
    <col min="8" max="8" width="8.81640625" style="53" customWidth="1"/>
    <col min="9" max="9" width="20.54296875" style="54" customWidth="1"/>
    <col min="10" max="10" width="2.1796875" style="53" customWidth="1"/>
    <col min="11" max="11" width="8.81640625" style="53" customWidth="1"/>
    <col min="12" max="12" width="17.453125" style="54" customWidth="1"/>
    <col min="13" max="13" width="1.26953125" style="53" customWidth="1"/>
    <col min="14" max="14" width="8.81640625" style="53" customWidth="1"/>
    <col min="15" max="15" width="16.81640625" style="54" customWidth="1"/>
    <col min="16" max="16" width="1.7265625" style="53" customWidth="1"/>
    <col min="17" max="17" width="8.81640625" style="53" customWidth="1"/>
    <col min="18" max="18" width="20.7265625" style="53" customWidth="1"/>
    <col min="19" max="19" width="0.7265625" style="53" customWidth="1"/>
    <col min="20" max="20" width="8.81640625" style="53" customWidth="1"/>
    <col min="21" max="21" width="31" style="53" customWidth="1"/>
    <col min="22" max="22" width="1.7265625" style="53" customWidth="1"/>
    <col min="23" max="23" width="8.81640625" style="53" customWidth="1"/>
    <col min="24" max="24" width="24.7265625" style="53" customWidth="1"/>
    <col min="25" max="25" width="1" style="53" customWidth="1"/>
    <col min="26" max="26" width="8.7265625" customWidth="1"/>
    <col min="27" max="27" width="27" customWidth="1"/>
    <col min="28" max="28" width="1.54296875" customWidth="1"/>
    <col min="30" max="30" width="24.26953125" customWidth="1"/>
    <col min="31" max="31" width="1.54296875" customWidth="1"/>
    <col min="33" max="33" width="32.453125" customWidth="1"/>
  </cols>
  <sheetData>
    <row r="2" spans="1:33" s="57" customFormat="1" ht="15.5">
      <c r="A2" s="55"/>
      <c r="B2" s="55"/>
      <c r="C2" s="56"/>
      <c r="D2" s="55"/>
      <c r="E2" s="55"/>
      <c r="F2" s="56"/>
      <c r="G2" s="55"/>
      <c r="H2" s="55"/>
      <c r="I2" s="56"/>
      <c r="J2" s="55"/>
      <c r="K2" s="55"/>
      <c r="L2" s="56"/>
      <c r="M2" s="55"/>
      <c r="N2" s="55"/>
      <c r="O2" s="56"/>
      <c r="P2" s="55"/>
      <c r="Q2" s="55"/>
      <c r="R2" s="55"/>
      <c r="S2" s="55"/>
      <c r="T2" s="55"/>
      <c r="U2" s="55"/>
      <c r="V2" s="55"/>
      <c r="W2" s="55"/>
      <c r="X2" s="55"/>
      <c r="Y2" s="55"/>
    </row>
    <row r="3" spans="1:33" s="60" customFormat="1" ht="34.15" customHeight="1">
      <c r="A3" s="73"/>
      <c r="B3" s="74" t="s">
        <v>307</v>
      </c>
      <c r="C3" s="74"/>
      <c r="D3" s="73"/>
      <c r="E3" s="74" t="s">
        <v>305</v>
      </c>
      <c r="F3" s="74"/>
      <c r="G3" s="73"/>
      <c r="H3" s="74" t="s">
        <v>334</v>
      </c>
      <c r="I3" s="74"/>
      <c r="J3" s="73"/>
      <c r="K3" s="74" t="s">
        <v>308</v>
      </c>
      <c r="L3" s="74"/>
      <c r="M3" s="73"/>
      <c r="N3" s="74" t="s">
        <v>309</v>
      </c>
      <c r="O3" s="74"/>
      <c r="P3" s="73"/>
      <c r="Q3" s="74" t="s">
        <v>313</v>
      </c>
      <c r="R3" s="74"/>
      <c r="S3" s="73"/>
      <c r="T3" s="74" t="s">
        <v>335</v>
      </c>
      <c r="U3" s="74"/>
      <c r="V3" s="73"/>
      <c r="W3" s="74" t="s">
        <v>336</v>
      </c>
      <c r="X3" s="74"/>
      <c r="Y3" s="73"/>
      <c r="Z3" s="74" t="s">
        <v>337</v>
      </c>
      <c r="AA3" s="74"/>
      <c r="AB3" s="58"/>
      <c r="AC3" s="75" t="s">
        <v>338</v>
      </c>
      <c r="AD3" s="75"/>
      <c r="AE3" s="59"/>
      <c r="AF3" s="76" t="s">
        <v>339</v>
      </c>
      <c r="AG3" s="76"/>
    </row>
    <row r="4" spans="1:33" s="57" customFormat="1" ht="15.5">
      <c r="A4" s="61"/>
      <c r="B4" s="62">
        <v>3</v>
      </c>
      <c r="C4" s="63" t="s">
        <v>340</v>
      </c>
      <c r="D4" s="61"/>
      <c r="E4" s="64">
        <v>3</v>
      </c>
      <c r="F4" s="63" t="s">
        <v>341</v>
      </c>
      <c r="G4" s="61"/>
      <c r="H4" s="64">
        <v>3</v>
      </c>
      <c r="I4" s="63" t="s">
        <v>342</v>
      </c>
      <c r="J4" s="61"/>
      <c r="K4" s="64">
        <v>3</v>
      </c>
      <c r="L4" s="63" t="s">
        <v>343</v>
      </c>
      <c r="M4" s="61"/>
      <c r="N4" s="64">
        <v>3</v>
      </c>
      <c r="O4" s="63" t="s">
        <v>344</v>
      </c>
      <c r="P4" s="61"/>
      <c r="Q4" s="65">
        <v>1</v>
      </c>
      <c r="R4" s="66" t="s">
        <v>345</v>
      </c>
      <c r="S4" s="61"/>
      <c r="T4" s="65">
        <v>1</v>
      </c>
      <c r="U4" s="63" t="s">
        <v>346</v>
      </c>
      <c r="V4" s="61"/>
      <c r="W4" s="67">
        <v>3</v>
      </c>
      <c r="X4" s="68" t="s">
        <v>347</v>
      </c>
      <c r="Y4" s="69"/>
      <c r="Z4" s="70">
        <v>1</v>
      </c>
      <c r="AA4" s="70" t="s">
        <v>348</v>
      </c>
      <c r="AB4" s="71"/>
      <c r="AC4" s="70">
        <v>1</v>
      </c>
      <c r="AD4" s="64" t="s">
        <v>349</v>
      </c>
      <c r="AE4" s="71"/>
      <c r="AF4" s="70">
        <v>1</v>
      </c>
      <c r="AG4" s="64" t="s">
        <v>350</v>
      </c>
    </row>
    <row r="5" spans="1:33" s="57" customFormat="1" ht="15.5">
      <c r="A5" s="61"/>
      <c r="B5" s="64">
        <v>5</v>
      </c>
      <c r="C5" s="63" t="s">
        <v>351</v>
      </c>
      <c r="D5" s="61"/>
      <c r="E5" s="65">
        <v>5</v>
      </c>
      <c r="F5" s="63" t="s">
        <v>352</v>
      </c>
      <c r="G5" s="61"/>
      <c r="H5" s="64">
        <v>5</v>
      </c>
      <c r="I5" s="63" t="s">
        <v>353</v>
      </c>
      <c r="J5" s="61"/>
      <c r="K5" s="65">
        <v>7</v>
      </c>
      <c r="L5" s="63" t="s">
        <v>354</v>
      </c>
      <c r="M5" s="61"/>
      <c r="N5" s="62">
        <v>5</v>
      </c>
      <c r="O5" s="63" t="s">
        <v>355</v>
      </c>
      <c r="P5" s="61"/>
      <c r="Q5" s="62">
        <v>2</v>
      </c>
      <c r="R5" s="66" t="s">
        <v>346</v>
      </c>
      <c r="S5" s="61"/>
      <c r="T5" s="65">
        <v>2</v>
      </c>
      <c r="U5" s="63" t="s">
        <v>356</v>
      </c>
      <c r="V5" s="61"/>
      <c r="W5" s="67">
        <v>5</v>
      </c>
      <c r="X5" s="68" t="s">
        <v>357</v>
      </c>
      <c r="Y5" s="69"/>
      <c r="Z5" s="70">
        <v>2</v>
      </c>
      <c r="AA5" s="70" t="s">
        <v>358</v>
      </c>
      <c r="AB5" s="71"/>
      <c r="AC5" s="70">
        <v>3</v>
      </c>
      <c r="AD5" s="70"/>
      <c r="AE5" s="71"/>
      <c r="AF5" s="70">
        <v>3</v>
      </c>
      <c r="AG5" s="72">
        <v>0.1</v>
      </c>
    </row>
    <row r="6" spans="1:33" s="57" customFormat="1" ht="15.5">
      <c r="A6" s="61"/>
      <c r="B6" s="64">
        <v>7</v>
      </c>
      <c r="C6" s="63" t="s">
        <v>359</v>
      </c>
      <c r="D6" s="61"/>
      <c r="E6" s="64">
        <v>7</v>
      </c>
      <c r="F6" s="63" t="s">
        <v>360</v>
      </c>
      <c r="G6" s="61"/>
      <c r="H6" s="64">
        <v>7</v>
      </c>
      <c r="I6" s="63" t="s">
        <v>361</v>
      </c>
      <c r="J6" s="61"/>
      <c r="K6" s="64"/>
      <c r="L6" s="63"/>
      <c r="M6" s="61"/>
      <c r="N6" s="62">
        <v>7</v>
      </c>
      <c r="O6" s="63" t="s">
        <v>362</v>
      </c>
      <c r="P6" s="61"/>
      <c r="Q6" s="64">
        <v>3</v>
      </c>
      <c r="R6" s="66" t="s">
        <v>363</v>
      </c>
      <c r="S6" s="61"/>
      <c r="T6" s="62">
        <v>3</v>
      </c>
      <c r="U6" s="63" t="s">
        <v>355</v>
      </c>
      <c r="V6" s="61"/>
      <c r="W6" s="67">
        <v>7</v>
      </c>
      <c r="X6" s="68" t="s">
        <v>364</v>
      </c>
      <c r="Y6" s="69"/>
      <c r="Z6" s="70">
        <v>3</v>
      </c>
      <c r="AA6" s="70" t="s">
        <v>365</v>
      </c>
      <c r="AB6" s="71"/>
      <c r="AC6" s="70">
        <v>5</v>
      </c>
      <c r="AD6" s="70"/>
      <c r="AE6" s="71"/>
      <c r="AF6" s="70">
        <v>5</v>
      </c>
      <c r="AG6" s="70"/>
    </row>
    <row r="7" spans="1:33" s="57" customFormat="1" ht="15.5">
      <c r="A7" s="61"/>
      <c r="B7" s="64"/>
      <c r="C7" s="63"/>
      <c r="D7" s="61"/>
      <c r="E7" s="64"/>
      <c r="F7" s="63"/>
      <c r="G7" s="61"/>
      <c r="H7" s="62"/>
      <c r="I7" s="63"/>
      <c r="J7" s="61"/>
      <c r="K7" s="65"/>
      <c r="L7" s="63"/>
      <c r="M7" s="61"/>
      <c r="N7" s="64"/>
      <c r="O7" s="63"/>
      <c r="P7" s="61"/>
      <c r="Q7" s="65">
        <v>4</v>
      </c>
      <c r="R7" s="66" t="s">
        <v>356</v>
      </c>
      <c r="S7" s="61"/>
      <c r="T7" s="64">
        <v>4</v>
      </c>
      <c r="U7" s="63" t="s">
        <v>363</v>
      </c>
      <c r="V7" s="61"/>
      <c r="W7" s="64">
        <v>9</v>
      </c>
      <c r="X7" s="63" t="s">
        <v>366</v>
      </c>
      <c r="Y7" s="69"/>
      <c r="Z7" s="70">
        <v>4</v>
      </c>
      <c r="AA7" s="70" t="s">
        <v>367</v>
      </c>
      <c r="AB7" s="71"/>
      <c r="AC7" s="70">
        <v>7</v>
      </c>
      <c r="AD7" s="70"/>
      <c r="AE7" s="71"/>
      <c r="AF7" s="70">
        <v>7</v>
      </c>
      <c r="AG7" s="70" t="s">
        <v>368</v>
      </c>
    </row>
    <row r="8" spans="1:33" s="57" customFormat="1" ht="15.5">
      <c r="A8" s="61"/>
      <c r="B8" s="62"/>
      <c r="C8" s="63"/>
      <c r="D8" s="61"/>
      <c r="E8" s="64"/>
      <c r="F8" s="63"/>
      <c r="G8" s="61"/>
      <c r="H8" s="64"/>
      <c r="I8" s="63"/>
      <c r="J8" s="61"/>
      <c r="K8" s="64"/>
      <c r="L8" s="63"/>
      <c r="M8" s="61"/>
      <c r="N8" s="64"/>
      <c r="O8" s="63"/>
      <c r="P8" s="61"/>
      <c r="Q8" s="64">
        <v>5</v>
      </c>
      <c r="R8" s="66" t="s">
        <v>369</v>
      </c>
      <c r="S8" s="61"/>
      <c r="T8" s="65">
        <v>5</v>
      </c>
      <c r="U8" s="63" t="s">
        <v>370</v>
      </c>
      <c r="V8" s="61"/>
      <c r="W8" s="64"/>
      <c r="X8" s="63"/>
      <c r="Y8" s="69"/>
      <c r="Z8" s="70"/>
      <c r="AA8" s="70"/>
      <c r="AB8" s="71"/>
      <c r="AC8" s="70">
        <v>9</v>
      </c>
      <c r="AD8" s="70"/>
      <c r="AE8" s="71"/>
      <c r="AF8" s="70">
        <v>9</v>
      </c>
      <c r="AG8" s="70"/>
    </row>
    <row r="9" spans="1:33" s="57" customFormat="1" ht="15.5">
      <c r="A9" s="61"/>
      <c r="B9" s="64"/>
      <c r="C9" s="63"/>
      <c r="D9" s="61"/>
      <c r="E9" s="64"/>
      <c r="F9" s="63"/>
      <c r="G9" s="61"/>
      <c r="H9" s="64"/>
      <c r="I9" s="63"/>
      <c r="J9" s="61"/>
      <c r="K9" s="64"/>
      <c r="L9" s="63"/>
      <c r="M9" s="61"/>
      <c r="N9" s="64"/>
      <c r="O9" s="63"/>
      <c r="P9" s="61"/>
      <c r="Q9" s="64">
        <v>6</v>
      </c>
      <c r="R9" s="66" t="s">
        <v>370</v>
      </c>
      <c r="S9" s="61"/>
      <c r="T9" s="65">
        <v>6</v>
      </c>
      <c r="U9" s="63" t="s">
        <v>371</v>
      </c>
      <c r="V9" s="61"/>
      <c r="W9" s="64"/>
      <c r="X9" s="63"/>
      <c r="Y9" s="69"/>
      <c r="Z9" s="70"/>
      <c r="AA9" s="70"/>
      <c r="AB9" s="71"/>
      <c r="AC9" s="70"/>
      <c r="AD9" s="70"/>
      <c r="AE9" s="71"/>
      <c r="AF9" s="70"/>
      <c r="AG9" s="70"/>
    </row>
    <row r="10" spans="1:33" s="57" customFormat="1" ht="15.5">
      <c r="A10" s="61"/>
      <c r="B10" s="64"/>
      <c r="C10" s="63"/>
      <c r="D10" s="61"/>
      <c r="E10" s="64"/>
      <c r="F10" s="70"/>
      <c r="G10" s="61"/>
      <c r="H10" s="64"/>
      <c r="I10" s="63"/>
      <c r="J10" s="61"/>
      <c r="K10" s="64"/>
      <c r="L10" s="63"/>
      <c r="M10" s="61"/>
      <c r="N10" s="64"/>
      <c r="O10" s="63"/>
      <c r="P10" s="61"/>
      <c r="Q10" s="64">
        <v>7</v>
      </c>
      <c r="R10" s="66" t="s">
        <v>372</v>
      </c>
      <c r="S10" s="61"/>
      <c r="T10" s="65">
        <v>7</v>
      </c>
      <c r="U10" s="63" t="s">
        <v>362</v>
      </c>
      <c r="V10" s="61"/>
      <c r="W10" s="64"/>
      <c r="X10" s="64"/>
      <c r="Y10" s="61"/>
      <c r="Z10" s="70"/>
      <c r="AA10" s="70"/>
      <c r="AB10" s="71"/>
      <c r="AC10" s="70"/>
      <c r="AD10" s="70"/>
      <c r="AE10" s="71"/>
      <c r="AF10" s="70"/>
      <c r="AG10" s="70"/>
    </row>
    <row r="11" spans="1:33" s="57" customFormat="1" ht="15.5">
      <c r="A11" s="55"/>
      <c r="B11" s="55"/>
      <c r="C11" s="56"/>
      <c r="D11" s="55"/>
      <c r="E11" s="55"/>
      <c r="F11" s="56"/>
      <c r="G11" s="55"/>
      <c r="H11" s="55"/>
      <c r="I11" s="56"/>
      <c r="J11" s="55"/>
      <c r="K11" s="55"/>
      <c r="L11" s="56"/>
      <c r="M11" s="55"/>
      <c r="N11" s="55"/>
      <c r="O11" s="56"/>
      <c r="P11" s="55"/>
      <c r="Q11" s="55"/>
      <c r="R11" s="55"/>
      <c r="S11" s="55"/>
      <c r="T11" s="55"/>
      <c r="U11" s="55"/>
      <c r="V11" s="55"/>
      <c r="W11" s="55"/>
      <c r="X11" s="55"/>
      <c r="Y11" s="55"/>
    </row>
    <row r="12" spans="1:33" s="57" customFormat="1" ht="15.5">
      <c r="A12" s="55"/>
      <c r="B12" s="55"/>
      <c r="C12" s="56"/>
      <c r="D12" s="55"/>
      <c r="E12" s="55"/>
      <c r="F12" s="56"/>
      <c r="G12" s="55"/>
      <c r="H12" s="55"/>
      <c r="I12" s="56"/>
      <c r="J12" s="55"/>
      <c r="K12" s="55"/>
      <c r="L12" s="56"/>
      <c r="M12" s="55"/>
      <c r="N12" s="55"/>
      <c r="O12" s="56"/>
      <c r="P12" s="55"/>
      <c r="Q12" s="55"/>
      <c r="R12" s="55"/>
      <c r="S12" s="55"/>
      <c r="T12" s="55"/>
      <c r="U12" s="55"/>
      <c r="V12" s="55"/>
      <c r="W12" s="55"/>
      <c r="X12" s="55"/>
      <c r="Y12" s="55"/>
    </row>
  </sheetData>
  <sheetProtection selectLockedCells="1" selectUnlockedCells="1"/>
  <mergeCells count="11">
    <mergeCell ref="Q3:R3"/>
    <mergeCell ref="B3:C3"/>
    <mergeCell ref="E3:F3"/>
    <mergeCell ref="H3:I3"/>
    <mergeCell ref="K3:L3"/>
    <mergeCell ref="N3:O3"/>
    <mergeCell ref="T3:U3"/>
    <mergeCell ref="W3:X3"/>
    <mergeCell ref="Z3:AA3"/>
    <mergeCell ref="AC3:AD3"/>
    <mergeCell ref="AF3:AG3"/>
  </mergeCells>
  <pageMargins left="0.7" right="0.7" top="0.75" bottom="0.75" header="0.51180555555555551" footer="0.51180555555555551"/>
  <pageSetup paperSize="9" firstPageNumber="0" orientation="landscape" horizontalDpi="300" verticalDpi="300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4AECCA1C610AE4F81642B24545E849C" ma:contentTypeVersion="10" ma:contentTypeDescription="Create a new document." ma:contentTypeScope="" ma:versionID="f43ae085d20322c681116f162b514d03">
  <xsd:schema xmlns:xsd="http://www.w3.org/2001/XMLSchema" xmlns:xs="http://www.w3.org/2001/XMLSchema" xmlns:p="http://schemas.microsoft.com/office/2006/metadata/properties" xmlns:ns3="ddc9257b-73c8-4c06-bdea-85492d2c122f" targetNamespace="http://schemas.microsoft.com/office/2006/metadata/properties" ma:root="true" ma:fieldsID="303b16ce32c3bb072c65e4438dcdbdec" ns3:_="">
    <xsd:import namespace="ddc9257b-73c8-4c06-bdea-85492d2c122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dc9257b-73c8-4c06-bdea-85492d2c122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7D94318-34E7-4731-AD82-D08EF4262B54}">
  <ds:schemaRefs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ddc9257b-73c8-4c06-bdea-85492d2c122f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D265F090-C5E5-4A82-9BE8-90AF5420310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F02DAFF-A0E8-41F6-AA16-D8F6204E2C6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dc9257b-73c8-4c06-bdea-85492d2c122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descripto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żbieta Czembor</dc:creator>
  <cp:keywords/>
  <dc:description/>
  <cp:lastModifiedBy>Nathan Watson-Haigh</cp:lastModifiedBy>
  <cp:revision/>
  <dcterms:created xsi:type="dcterms:W3CDTF">2020-08-14T12:26:00Z</dcterms:created>
  <dcterms:modified xsi:type="dcterms:W3CDTF">2021-04-23T07:38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4AECCA1C610AE4F81642B24545E849C</vt:lpwstr>
  </property>
</Properties>
</file>